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toltz/OneDrive - Johns Hopkins/OX_paper/tables/"/>
    </mc:Choice>
  </mc:AlternateContent>
  <xr:revisionPtr revIDLastSave="0" documentId="13_ncr:1_{8E82EDE4-C78A-F24D-B990-882FBF2D6EA0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strains" sheetId="2" r:id="rId1"/>
    <sheet name="phages" sheetId="9" r:id="rId2"/>
    <sheet name="plasmids" sheetId="1" r:id="rId3"/>
    <sheet name="oligos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0" uniqueCount="473">
  <si>
    <t>strain</t>
  </si>
  <si>
    <t xml:space="preserve">species </t>
  </si>
  <si>
    <t xml:space="preserve">background </t>
  </si>
  <si>
    <t xml:space="preserve">plasmid </t>
  </si>
  <si>
    <t>resistance</t>
  </si>
  <si>
    <t>S. aureus</t>
  </si>
  <si>
    <t>RN4220</t>
  </si>
  <si>
    <t>this study</t>
  </si>
  <si>
    <t>S. pyogenes</t>
  </si>
  <si>
    <t>SF370</t>
  </si>
  <si>
    <t>pDB114</t>
  </si>
  <si>
    <t>pGG32</t>
  </si>
  <si>
    <t>pWJ40</t>
  </si>
  <si>
    <t>pC194</t>
  </si>
  <si>
    <t>cm3</t>
  </si>
  <si>
    <t>Kreiswirth et al., Nature, 1983</t>
  </si>
  <si>
    <t xml:space="preserve">description </t>
  </si>
  <si>
    <t>source</t>
  </si>
  <si>
    <t>spec</t>
  </si>
  <si>
    <t>gibson</t>
  </si>
  <si>
    <t>cm</t>
  </si>
  <si>
    <t>erm</t>
  </si>
  <si>
    <t>chloramphenicol resistant medium-copy plasmid</t>
  </si>
  <si>
    <t>pE194</t>
  </si>
  <si>
    <t>erythromycin resistant medium-copy plasmid</t>
  </si>
  <si>
    <t>pJW799</t>
  </si>
  <si>
    <t>pLZ12</t>
  </si>
  <si>
    <t>spectinomycin resistant low-copy plasmid</t>
  </si>
  <si>
    <t>pTP27</t>
  </si>
  <si>
    <t>GATTTCAATAATAGTTTTAATGACCTCCG</t>
  </si>
  <si>
    <t>AGCTTTTAAAAAGCAAATATGAGCC</t>
  </si>
  <si>
    <t>TCTGTAGGTTTTTAGGCATAAAACTATATG</t>
  </si>
  <si>
    <t>GCTCACTCAAAGGCGGTAATAC</t>
  </si>
  <si>
    <t>CGTGAACTATATGATTTTCCGCAG</t>
  </si>
  <si>
    <t>GGTGCCACTTTTTCAAGTTGATAAC</t>
  </si>
  <si>
    <t>GCATAGCTCTAAAACCTCGTAGAC</t>
  </si>
  <si>
    <t>TTATACCATATTTTTAGTTATTAAGAAATAATC</t>
  </si>
  <si>
    <t>CGTTTGTTGAACTAATGGGTGC</t>
  </si>
  <si>
    <t>AAAATTGGATAAAGTGGGATATTTTTAAAA</t>
  </si>
  <si>
    <t>sequence (5'-3')</t>
  </si>
  <si>
    <t>2B</t>
  </si>
  <si>
    <t>erm10, cm10</t>
  </si>
  <si>
    <t>pWJ326</t>
  </si>
  <si>
    <t>pRW48</t>
  </si>
  <si>
    <t>spec100</t>
  </si>
  <si>
    <t>pRW95</t>
  </si>
  <si>
    <t>pRW96</t>
  </si>
  <si>
    <t>pRW97</t>
  </si>
  <si>
    <t>pRW106</t>
  </si>
  <si>
    <t>pCRS</t>
  </si>
  <si>
    <t>pRW153</t>
  </si>
  <si>
    <t>pRW189</t>
  </si>
  <si>
    <t>pRW190</t>
  </si>
  <si>
    <t>pNK44</t>
  </si>
  <si>
    <t>pMS198</t>
  </si>
  <si>
    <t>pMS202</t>
  </si>
  <si>
    <t>pMS203</t>
  </si>
  <si>
    <t>RN4220::fullSpyoCC-∆trL-sp9</t>
  </si>
  <si>
    <t>SF370::∆CRISPR-Cas (IIA)</t>
  </si>
  <si>
    <t>SF370::∆CrisprArray (Single Repeat)</t>
  </si>
  <si>
    <t>SF370::∆tracr-L-SingleRepeat</t>
  </si>
  <si>
    <t>SF370::∆tracr-L dcas1</t>
  </si>
  <si>
    <t>pRW233</t>
  </si>
  <si>
    <t>SF370:dcas1</t>
  </si>
  <si>
    <t>SF370::dcas1; G-5T in tracr-L target</t>
  </si>
  <si>
    <t>pMS218</t>
  </si>
  <si>
    <t>pMS219</t>
  </si>
  <si>
    <t>pMS220</t>
  </si>
  <si>
    <t>pMS221</t>
  </si>
  <si>
    <t>pMS222</t>
  </si>
  <si>
    <t>pMS223</t>
  </si>
  <si>
    <t>pMS224</t>
  </si>
  <si>
    <t>pMS225</t>
  </si>
  <si>
    <t>pMS235</t>
  </si>
  <si>
    <t>pMS242</t>
  </si>
  <si>
    <t>SF370 Pcas G-5C</t>
  </si>
  <si>
    <t>pMS243</t>
  </si>
  <si>
    <t>SF370 Pcas PAM mutant (GGG&gt;GGA)</t>
  </si>
  <si>
    <t>SF370 flipped CRISPR array</t>
  </si>
  <si>
    <t>SF370::∆tracr-L</t>
  </si>
  <si>
    <t>GCACCCATTAGTTCAACAAACG</t>
  </si>
  <si>
    <t>GTTCATTTGATATGCCTCCTAAATTTTTATC</t>
  </si>
  <si>
    <t>TAAATGCCTTTATTTTGAATTTTAAGGG</t>
  </si>
  <si>
    <t>TAAAAAATCGACACTGAATTTGCTC</t>
  </si>
  <si>
    <t>CTATTTGTGCCGATATCTAAGCCTATTG</t>
  </si>
  <si>
    <t>AAATTTTTTAGACAAAAATAGTCTACGAG</t>
  </si>
  <si>
    <t>GGCGCGCCTATTCTAAATGC</t>
  </si>
  <si>
    <t>TTATTAAGAAATAATCTTCATCTAAAATATAC</t>
  </si>
  <si>
    <t>GCTAGCGATATTATGGCACCATTTAGGCCTTTAG</t>
  </si>
  <si>
    <t>CTAAAGGCCTAAATGGTGCCATAATATCGCTAGC</t>
  </si>
  <si>
    <t>TGAGCCCGCGCAGTATAA</t>
  </si>
  <si>
    <t>TGCGCTGGTTGATTTCTTCTTGCGCTTTTTTGGAGCTTTTAAAAAGCAAATATGAGCC</t>
  </si>
  <si>
    <t>CCAAAAAAGCGCAAGAAGAAATCAACCAGCGCATCTGTAGGTTTTTAGGCATAAAACTAT</t>
  </si>
  <si>
    <t>AGGAATATCCGCAATAATTAATTGCGCTCTTGGAGCTTTTAAAAAGCAAATATGAGCC</t>
  </si>
  <si>
    <t>CCAAGAGCGCAATTAATTATTGCGGATATTCCTTCTGTAGGTTTTTAGGCATAAAACTAT</t>
  </si>
  <si>
    <t>TTCAGCACACTGAGACTTGTTGAGTTCCATTGGAGCTTTTAAAAAGCAAATATGAGCC</t>
  </si>
  <si>
    <t>CCAATGGAACTCAACAAGTCTCAGTGTGCTGAATCTGTAGGTTTTTAGGCATAAAACTAT</t>
  </si>
  <si>
    <t>GTTAACAAGAGTTTGTAGAAACGCA</t>
  </si>
  <si>
    <t>GTATTTATTATGCATTTAGAATAGGCGCGCCGATGAAGATTATTTCTTAATAAC</t>
  </si>
  <si>
    <t>CTTTTTGCGTTTCTACAAACTCTTGTTAACCTCTTTCTCAAGTTATCATCGGCAATGTTG</t>
  </si>
  <si>
    <t>CTATGCAAGGGTTTATTGTTTTCTAAAATC</t>
  </si>
  <si>
    <t>TCTTTCTGTTAAAGCGTTTTCATG</t>
  </si>
  <si>
    <t>CTTTTGCCTATTATAACATGAAAACGC</t>
  </si>
  <si>
    <t>GGATTAAGAGATTAATTTCCCTAAAAATGATAAAAC</t>
  </si>
  <si>
    <t>ACAGTTGCGCAGCCTGAATG</t>
  </si>
  <si>
    <t>JW3868</t>
  </si>
  <si>
    <t>JW3869</t>
  </si>
  <si>
    <t>ACACTCTTTCCCTACACGACGCTCTTCCGATCTAGAAATTCAAAGAAATTTATCAG</t>
  </si>
  <si>
    <t>name</t>
  </si>
  <si>
    <t xml:space="preserve">pC194:targeting site for SF370 spacer 1 </t>
  </si>
  <si>
    <t>pC194:targeting site for SF370 spacer 3</t>
  </si>
  <si>
    <t>pC194:targeting site for SF370 spacer 6</t>
  </si>
  <si>
    <t>pLZ12:spacers 1-6 native CRISPR array SF370</t>
  </si>
  <si>
    <t>pLZ12:R-BsaI-R</t>
  </si>
  <si>
    <t>pC194:phiA1 homology arms</t>
  </si>
  <si>
    <t>pRW153:spacer targeting phiA1 WT (JW3442/3443)</t>
  </si>
  <si>
    <t>pCRS(∆lac operon):SF370 ∆CRISPR-Cas (750bp UHR, 500bp DHR)</t>
  </si>
  <si>
    <t>pWJ244: pGG32_ultracr (full locus, single repeat)</t>
  </si>
  <si>
    <t>pCRS(∆lac operon):SF370 dcas1 allelic exchange</t>
  </si>
  <si>
    <t>pCRS(∆lac operon):SF370 single repeat allelic exchange</t>
  </si>
  <si>
    <t>pC194:targeting site for SF370 spacer 2</t>
  </si>
  <si>
    <t>pC194:targeting site for SF370 spacer 4</t>
  </si>
  <si>
    <t>pC194:targeting site for SF370 spacer 5</t>
  </si>
  <si>
    <t>pCRS(∆lac operon):SF370 flipped CRISPR array</t>
  </si>
  <si>
    <t>pCRS(∆lac operon):SF370 Pcas PAM GGG&gt;GGA  (SSRA tagged)</t>
  </si>
  <si>
    <t>pCRS(∆lac operon):SF370 ∆tracr-L (SSRA tagged)</t>
  </si>
  <si>
    <t>pC194:targeting site for SF370 spacer 1 integrated into phage A1 genome</t>
  </si>
  <si>
    <t>pC194:targeting site for SF370 spacer 2 integrated into phage A1 genome</t>
  </si>
  <si>
    <t>pC194:targeting site for SF370 spacer 3 integrated into phage A1 genome</t>
  </si>
  <si>
    <t>pC194:targeting site for SF370 spacer 4 integrated into phage A1 genome</t>
  </si>
  <si>
    <t>pC194:targeting site for SF370 spacer 5 integrated into phage A1 genome</t>
  </si>
  <si>
    <t>pC194:targeting site for SF370 spacer 6 integrated into phage A1 genome</t>
  </si>
  <si>
    <t>description</t>
  </si>
  <si>
    <t>phage A1</t>
  </si>
  <si>
    <t>temperate S. pyogenes phage</t>
  </si>
  <si>
    <t>ΦA1μ4</t>
  </si>
  <si>
    <t>ΦA1μ3</t>
  </si>
  <si>
    <t>ΦA1μ5</t>
  </si>
  <si>
    <t>ΦA1μ6</t>
  </si>
  <si>
    <t>ΦA1μ7</t>
  </si>
  <si>
    <t>ΦA1μ8</t>
  </si>
  <si>
    <t>ΦA1μ9</t>
  </si>
  <si>
    <t>phage A1 PAM escaper from plaque formed on JW3079</t>
  </si>
  <si>
    <t>annealed oJW3442/oJW3443</t>
  </si>
  <si>
    <t>fragment 1</t>
  </si>
  <si>
    <t>fragment 2</t>
  </si>
  <si>
    <t>fragment 3</t>
  </si>
  <si>
    <t>fragment 4</t>
  </si>
  <si>
    <t>ligation</t>
  </si>
  <si>
    <t>pC194:tracrRNA, cas9 and two CRISPR repeats adjacent to BsaI cloning sites for spacer introduction</t>
  </si>
  <si>
    <t>pC194: SF370 II-A CRISPR-Cas system with a single repeat</t>
  </si>
  <si>
    <t>pC194: SF370 II-A CRISPR-Cas system with full CRISPR array</t>
  </si>
  <si>
    <t>pE194:Pcas-gfpmut2</t>
  </si>
  <si>
    <t>pLZ12:Pcas-gfpmut2</t>
  </si>
  <si>
    <t>oligo</t>
  </si>
  <si>
    <t>pDB182</t>
  </si>
  <si>
    <t>Ferretti et al., PNAS, 2001</t>
  </si>
  <si>
    <t>Euler et al., PLoS One, 2016</t>
  </si>
  <si>
    <t>CEM1∆Φ (SF370 smR with prophages cured)</t>
  </si>
  <si>
    <t>ATCC 12202-B1; Beerens et al., Viruses, 2021</t>
  </si>
  <si>
    <t>De Vos et al., Neth Milk Dairy J, 1986</t>
  </si>
  <si>
    <t>Horinouchi et al., JBac, 1982</t>
  </si>
  <si>
    <t>Le Breton et al., Infect Immun, 2013</t>
  </si>
  <si>
    <t>Heler et al., Nature, 2015</t>
  </si>
  <si>
    <t>Workman et al., Cell, 2021</t>
  </si>
  <si>
    <t>Goldberg et al., Nature, 2014</t>
  </si>
  <si>
    <t>Bikard et al., Nat Biotech, 2014</t>
  </si>
  <si>
    <t>pC194:tracrRNA, dcas9 and two CRISPR repeats adjacent to BsaI cloning sites for spacer introduction</t>
  </si>
  <si>
    <t>temperature-sensitive vector for S. pyogenes allelic exchange</t>
  </si>
  <si>
    <t>ΦNM4ɣ4</t>
  </si>
  <si>
    <t>ΦA1μ3 with SF370 spacer 1 target site (pRW233 recombination/pRW190 selection)</t>
  </si>
  <si>
    <t>ΦA1μ3 with SF370 spacer 2 target site (pMS218 recombination/pRW190 selection)</t>
  </si>
  <si>
    <t>ΦA1μ3 with SF370 spacer 3 target site (pMS219 recombination/pRW190 selection)</t>
  </si>
  <si>
    <t>ΦA1μ3 with SF370 spacer 4 target site (pMS220 recombination/pRW190 selection)</t>
  </si>
  <si>
    <t>ΦA1μ3 with SF370 spacer 5 target site (pMS221 recombination/pRW190 selection)</t>
  </si>
  <si>
    <t>ΦA1μ3 with SF370 spacer 6 target site (pMS222 recombination/pRW190 selection)</t>
  </si>
  <si>
    <t>lytic variant of temperate S. aureus phage ΦNM4</t>
  </si>
  <si>
    <t>CEM1∆Φ[spacers 1-5 deleted]</t>
  </si>
  <si>
    <t>JW2892</t>
  </si>
  <si>
    <t>JW3886</t>
  </si>
  <si>
    <t>JW4584</t>
  </si>
  <si>
    <t>SF370 +1 spacer</t>
  </si>
  <si>
    <t>JW3079</t>
  </si>
  <si>
    <t>parent strain</t>
  </si>
  <si>
    <t>phage infection, A1µ3</t>
  </si>
  <si>
    <t>phage infection, A1</t>
  </si>
  <si>
    <t>2B, S1C, S2C</t>
  </si>
  <si>
    <t>SF370 Pcas PAM GGG&gt;GGA +1 spacer</t>
  </si>
  <si>
    <t>SF370 Pcas PAM GGG&gt;GGA +2 spacers</t>
  </si>
  <si>
    <t>SF370 Pcas PAM GGG&gt;GGA +3 spacers</t>
  </si>
  <si>
    <t>RN4220::SF370 CRISPR-Cas(∆tracr-L, cas9-gfp, dcas1, RSR targeting phiNM4g4)</t>
  </si>
  <si>
    <t>pMS261</t>
  </si>
  <si>
    <t>pJW799 + pMS261</t>
  </si>
  <si>
    <t>CAGAATATCACGATGTACGGCGATACATAT</t>
  </si>
  <si>
    <t>AAAAAACATTCTCTTCCGCAGAAGATAATT</t>
  </si>
  <si>
    <t>TTTTGAGATAACTGCTCTATAGTGAGTCTT</t>
  </si>
  <si>
    <t>GTACAGCTCTGGGCGTAGGTAAATGGTGGC</t>
  </si>
  <si>
    <t>JW754</t>
  </si>
  <si>
    <t xml:space="preserve">pC194:Psparc2-tracrRNA(CAAAAC, long-form only), lacI </t>
  </si>
  <si>
    <t>pE194:Psparc2-tracrRNA(CAAAAC, long-form only), lacI</t>
  </si>
  <si>
    <t>Gene block sequence: CGTGAACTATATGATTTTCCGCAGTATATTTTAGATGAAGATTATTTCTTAATAACTAAAAATATGGTATAATACTCTTAATAAATGCAGTAATACAGGGGCTTTTCAAGACTGAAGTCTAGCTGAGACAAATAGTGCGATTACGAAATTTTTTAGACAAAAATAGTCTACGAGGTTTTAGAGCTATGCTGTTTTGAATGGTCCCAAAACTTCAGCACACTGAGACTTGTTGAGTTCCATGTTTTAGAGCTATGCTGTTTTGAATGGTCCCAAAACTAAATTTGTTTAGCAGGTAAACCGTGCTTTGTTTTAGAGCTATGCTGTTTTGAATGGTCCCAAAACAGTGCCGAGGAAAAATTAGGTGCGCTTGGCGTTTTAGAGCTATGCTGTTTTGAATGGTCCCAAAACAGGAATATCCGCAATAATTAATTGCGCTCTGTTTTAGAGCTATGCTGTTTTGAATGGTCCCAAAACTTATATGAACATAACTCAATTTGTAAAAAAGTTTTAGAGCTATGCTGTTTTGAATGGTCCCAAAACTGCGCTGGTTGATTTCTTCTTGCGCTTTTTGTTTTAGAGCTATGCTGTTTTGAATGGTCTCCATTCAACATTGCCGATGATAACTTGAGAAAGAGGGTTAATACCAGCAGTCGGATACCTTCCTATTCTTTCTGTTAAAGCGTTTTCATGTTATAATAGGCAAAAG</t>
  </si>
  <si>
    <t>pWJ244</t>
  </si>
  <si>
    <t>pGG32(∆trL)</t>
  </si>
  <si>
    <t>pC194: SF370 II-A CRISPR-Cas system with a single repeat, ∆tracr-L</t>
  </si>
  <si>
    <t>Modell et al., Nature, 2017</t>
  </si>
  <si>
    <t>pRW153 BsaI digest</t>
  </si>
  <si>
    <t xml:space="preserve">plasmids </t>
  </si>
  <si>
    <r>
      <t xml:space="preserve">Suicide vector for </t>
    </r>
    <r>
      <rPr>
        <i/>
        <sz val="11"/>
        <rFont val="Calibri"/>
        <family val="2"/>
        <scheme val="minor"/>
      </rPr>
      <t>S. aureus</t>
    </r>
    <r>
      <rPr>
        <sz val="11"/>
        <rFont val="Calibri"/>
        <family val="2"/>
        <scheme val="minor"/>
      </rPr>
      <t xml:space="preserve"> allelic exchange</t>
    </r>
  </si>
  <si>
    <t xml:space="preserve">Temperature-sensitive counterselection phagemid containing Cas9, tracr, and CRISPR array targeting pWJ244 </t>
  </si>
  <si>
    <t>JW4006</t>
  </si>
  <si>
    <t>strain construction method</t>
  </si>
  <si>
    <t>JW5272</t>
  </si>
  <si>
    <t>sequences of additional spacers (leader proximal first)</t>
  </si>
  <si>
    <t>1B-D, 2A, 3A-D, 4B-C, S1B, S2A-B, S3A-E, S4E-F</t>
  </si>
  <si>
    <t>1D, 2A, 3A-B, 4C, S2A-B, S3A-C, S4E</t>
  </si>
  <si>
    <t>1D, 3A, 3C-D, S2A-B, S3A</t>
  </si>
  <si>
    <t>1D, 2A, 3A-B, 3D, 4B, S2A-B, S3A-C, S4F</t>
  </si>
  <si>
    <t>3C-D</t>
  </si>
  <si>
    <t>1D, 2A, 3A-B, 4B, S2A-B, S3A-C</t>
  </si>
  <si>
    <t>S3E</t>
  </si>
  <si>
    <t>3D</t>
  </si>
  <si>
    <t>5C, S5A-C</t>
  </si>
  <si>
    <t>figure panel(s) where strain appears</t>
  </si>
  <si>
    <t>cloning method</t>
  </si>
  <si>
    <t>notes</t>
  </si>
  <si>
    <t>Semi-quantitative PCR for ∆tracr-L competitions</t>
  </si>
  <si>
    <t>Amplicon NGS for competitions</t>
  </si>
  <si>
    <t>Amplicon NGS for competitions (indexing primer)</t>
  </si>
  <si>
    <t>Amplification/Sanger sequencing tracr-L and Pcas in S. pyogenes</t>
  </si>
  <si>
    <t>Amplification/Sanger sequencing Pcas in S. aureus mutagenesis assay</t>
  </si>
  <si>
    <t>oJW155</t>
  </si>
  <si>
    <t>oJW156</t>
  </si>
  <si>
    <t>oJW365</t>
  </si>
  <si>
    <t>oJW491</t>
  </si>
  <si>
    <t>oJW669</t>
  </si>
  <si>
    <t>oJW713</t>
  </si>
  <si>
    <t>GGTCATAACCTGAAGGAAGATCTGGATCC</t>
  </si>
  <si>
    <t>oJW714</t>
  </si>
  <si>
    <t>ATCTGTGCCAGTTCGTAATGTCTGGTC</t>
  </si>
  <si>
    <t>oJW762</t>
  </si>
  <si>
    <t>oJW763</t>
  </si>
  <si>
    <t>oJW1770</t>
  </si>
  <si>
    <t>oJW1834</t>
  </si>
  <si>
    <t>oJW1859</t>
  </si>
  <si>
    <t>oJW1969</t>
  </si>
  <si>
    <t>oJW2142</t>
  </si>
  <si>
    <t>oJW2427</t>
  </si>
  <si>
    <t>oJW2599</t>
  </si>
  <si>
    <t>GTGCCAGACCAGACATTACGAACTGGCACAGATCTCTGTCACTTTGCTTGATATATGAG</t>
  </si>
  <si>
    <t>oJW2600</t>
  </si>
  <si>
    <t>CATTAGGATCCAGATCTTCCTTCAGGTTATGACCTCAAATAAAACGAAAGGCTCAGTCG</t>
  </si>
  <si>
    <t>oJW2785</t>
  </si>
  <si>
    <t>oJW2829</t>
  </si>
  <si>
    <t>oJW2888</t>
  </si>
  <si>
    <t>oJW2889</t>
  </si>
  <si>
    <t>oJW2892</t>
  </si>
  <si>
    <t>oJW2953</t>
  </si>
  <si>
    <t>oJW2954</t>
  </si>
  <si>
    <t>oJW2955</t>
  </si>
  <si>
    <t>oJW2956</t>
  </si>
  <si>
    <t>oJW2957</t>
  </si>
  <si>
    <t>oJW2958</t>
  </si>
  <si>
    <t>oJW2960</t>
  </si>
  <si>
    <t>TGTAACATAAATATATATTTTAAAAATATCCCACGCAACGCCAAAAGATGCTTTATTTG</t>
  </si>
  <si>
    <t>oJW2961</t>
  </si>
  <si>
    <t>TAAGTTATTAATAATGGCATAGTAAGCTACTTTTTCAATCTTATACTATTTAGAGCTAAA</t>
  </si>
  <si>
    <t>oJW2962</t>
  </si>
  <si>
    <t>GTTAAATAATTCTCATATATCAAGCAAAGTGACATGTTACTGTTTTAAATGATCACGATG</t>
  </si>
  <si>
    <t>oJW2963</t>
  </si>
  <si>
    <t>CACGAGGCCCTTTCGTCTTCACGCAAGGAACTATTAGATCTATTGAGATTGC</t>
  </si>
  <si>
    <t>oJW3022</t>
  </si>
  <si>
    <t>AGTACCAATAAGGTTATTTTTTAAATG</t>
  </si>
  <si>
    <t>oJW3035</t>
  </si>
  <si>
    <t>oJW3036</t>
  </si>
  <si>
    <t>oJW3037</t>
  </si>
  <si>
    <t>oJW3103</t>
  </si>
  <si>
    <t>TCATTCTACATTTAGGCGCTGCC</t>
  </si>
  <si>
    <t>oJW3104</t>
  </si>
  <si>
    <t>GCAAGATGGCAGCGCCTAAATGTAGAATGAGAGGGTTAATACCAGCAGTCGG</t>
  </si>
  <si>
    <t>oJW3123</t>
  </si>
  <si>
    <t>oJW3204</t>
  </si>
  <si>
    <t>oJW3205</t>
  </si>
  <si>
    <t>oJW3235</t>
  </si>
  <si>
    <t>GGCGCGCCATTGGGATGGAACTTAGCTGACAACCCCTCCTCTTGC</t>
  </si>
  <si>
    <t>oJW3281</t>
  </si>
  <si>
    <t>TTTAGCTCTAAATAGTATAAGATTGAAAAAGTGATTCTGTGATTTGGATCCTTC</t>
  </si>
  <si>
    <t>oJW3282</t>
  </si>
  <si>
    <t>ACTTCATCGTGATCATTTAAAACAGTAACACCTTCTATTATAACAAAAAAGGTAGGC</t>
  </si>
  <si>
    <t>oJW3316</t>
  </si>
  <si>
    <t>GAAGATTATTTCTTAATAACTAAAAATATGGTATAATACTC</t>
  </si>
  <si>
    <t>oJW3317</t>
  </si>
  <si>
    <t>GATAAAAATTTAGGAGGCATATCAAATGAACAACGCAAAAAGGCCATCCGTCAGGATGGC</t>
  </si>
  <si>
    <t>oJW3420</t>
  </si>
  <si>
    <t>CATATAGTTTTATGCCTAAAAACCTACAGAGGCTGGGAAAAGTCTCGATACCTTAG</t>
  </si>
  <si>
    <t>oJW3421</t>
  </si>
  <si>
    <t>GGCTCATATTTGCTTTTTAAAAGCTGTAACCCGAGGCCGTTTAAAGC</t>
  </si>
  <si>
    <t>oJW3577</t>
  </si>
  <si>
    <t>oJW3578</t>
  </si>
  <si>
    <t>GGATAACCGTATTACCGCCTTTGAGTGAGCGCAACGATCCTCGTGACAACAG</t>
  </si>
  <si>
    <t>oJW3579</t>
  </si>
  <si>
    <t>GTCAGGCGCCATTCGCCATTCAGGCTGCGCAACTGTGAGATCAAAGAGCGATCTCACG</t>
  </si>
  <si>
    <t>oJW3589</t>
  </si>
  <si>
    <t>GGATAACCGTATTACCGCCTTTGAGTGAGCATGAGCAAGGATGCTATCTTGCATAACTAT</t>
  </si>
  <si>
    <t>oJW3634</t>
  </si>
  <si>
    <t>CCGTATTACCGCCTTTGAGTGAGCCATGCAGCTAATATTGCTGCTTTT</t>
  </si>
  <si>
    <t>oJW3654</t>
  </si>
  <si>
    <t>GGATAACCGTATTACCGCCTTTGAGTGAGCGCTGGTTGGCGTACTGTTGTG</t>
  </si>
  <si>
    <t>oJW3655</t>
  </si>
  <si>
    <t>CGCCATTCGCCATTCAGGCTGCGCAACTGTAATGGAATCGGTTCATCTAGTAAGG</t>
  </si>
  <si>
    <t>oJW3656</t>
  </si>
  <si>
    <t>GGATAACCGTATTACCGCCTTTGAGTGAGCCATTAAGAGGCGGTACAATTCTTG</t>
  </si>
  <si>
    <t>oJW3724</t>
  </si>
  <si>
    <t>ATGAAAGCAGACAGTAAAAAAATAGAATGGTTG</t>
  </si>
  <si>
    <t>oJW3725</t>
  </si>
  <si>
    <t>TTTCTTGTCCTTTTTTTGTTTTATCTTTATGACTATATTATATC</t>
  </si>
  <si>
    <t>oJW3950</t>
  </si>
  <si>
    <t>TTATATGAACATAACTCAATTTGTAAAAAATGGCCTAGGTTGTTTATACCTAAGGG</t>
  </si>
  <si>
    <t>oJW3951</t>
  </si>
  <si>
    <t>TTTTTTACAAATTGAGTTATGTTCATATAACTATACTGGCTTTTTAGTCAGTTCATAAG</t>
  </si>
  <si>
    <t>oJW3952</t>
  </si>
  <si>
    <t>AGGAATATCCGCAATAATTAATTGCGCTCTTGGCCTAGGTTGTTTATACCTAAGGG</t>
  </si>
  <si>
    <t>oJW3953</t>
  </si>
  <si>
    <t>AGAGCGCAATTAATTATTGCGGATATTCCTCTATACTGGCTTTTTAGTCAGTTCATAAG</t>
  </si>
  <si>
    <t>oJW3954</t>
  </si>
  <si>
    <t>AGTGCCGAGGAAAAATTAGGTGCGCTTGGCTGGCCTAGGTTGTTTATACCTAAGGG</t>
  </si>
  <si>
    <t>oJW3955</t>
  </si>
  <si>
    <t>GCCAAGCGCACCTAATTTTTCCTCGGCACTCTATACTGGCTTTTTAGTCAGTTCATAAG</t>
  </si>
  <si>
    <t>oJW3956</t>
  </si>
  <si>
    <t>TAAATTTGTTTAGCAGGTAAACCGTGCTTTTGGCCTAGGTTGTTTATACCTAAGGG</t>
  </si>
  <si>
    <t>oJW3957</t>
  </si>
  <si>
    <t>AAAGCACGGTTTACCTGCTAAACAAATTTACTATACTGGCTTTTTAGTCAGTTCATAAG</t>
  </si>
  <si>
    <t>oJW3958</t>
  </si>
  <si>
    <t>TTCAGCACACTGAGACTTGTTGAGTTCCATTGGCCTAGGTTGTTTATACCTAAGGG</t>
  </si>
  <si>
    <t>oJW3959</t>
  </si>
  <si>
    <t>ATGGAACTCAACAAGTCTCAGTGTGCTGAACTATACTGGCTTTTTAGTCAGTTCATAAG</t>
  </si>
  <si>
    <t>oJW3960</t>
  </si>
  <si>
    <t>TTATATGAACATAACTCAATTTGTAAAAAATGGAGCTTTTAAAAAGCAAATATGAGCC</t>
  </si>
  <si>
    <t>oJW3961</t>
  </si>
  <si>
    <t>TTTTTTACAAATTGAGTTATGTTCATATAATCTGTAGGTTTTTAGGCATAAAACTATATG</t>
  </si>
  <si>
    <t>oJW3962</t>
  </si>
  <si>
    <t>AGTGCCGAGGAAAAATTAGGTGCGCTTGGCTGGAGCTTTTAAAAAGCAAATATGAGCC</t>
  </si>
  <si>
    <t>oJW3963</t>
  </si>
  <si>
    <t>GCCAAGCGCACCTAATTTTTCCTCGGCACTTCTGTAGGTTTTTAGGCATAAAACTATATG</t>
  </si>
  <si>
    <t>oJW3964</t>
  </si>
  <si>
    <t>TAAATTTGTTTAGCAGGTAAACCGTGCTTTTGGAGCTTTTAAAAAGCAAATATGAGCC</t>
  </si>
  <si>
    <t>oJW3965</t>
  </si>
  <si>
    <t>AAAGCACGGTTTACCTGCTAAACAAATTTATCTGTAGGTTTTTAGGCATAAAACTATATG</t>
  </si>
  <si>
    <t>oJW4157</t>
  </si>
  <si>
    <t>GCGGCGAACGATGAAAACTATGCGCTGGCGGCGTAGACAGTTGCGCAGCCTGAATG</t>
  </si>
  <si>
    <t>oJW4159</t>
  </si>
  <si>
    <t>CGCCAGCGCATAGTTTTCATCGTTCGCCGCATTTCCAAAAATAGGATGACGTTCATG</t>
  </si>
  <si>
    <t>oJW5045</t>
  </si>
  <si>
    <t>AAAGCACCCATTAGTTCAACAAACGTAACTCACATTAATTGCGTTGCG</t>
  </si>
  <si>
    <t>oJW5046</t>
  </si>
  <si>
    <t>TAAAAATATCCCACTTTATCCAATTTTGGTTTGCAGTCAGAGTAGAATAGAAGTATC</t>
  </si>
  <si>
    <t>oJW4054</t>
  </si>
  <si>
    <t>oJW4055</t>
  </si>
  <si>
    <t>GACTGGAGTTCAGACGTGTGCTCTTCCGATCTTGGTCACTCCGAAATTAGTTTAATATGC</t>
  </si>
  <si>
    <t>oJW4056</t>
  </si>
  <si>
    <t>GACTGGAGTTCAGACGTGTGCTCTTCCGATCTATTGGCCTCCGAAATTAGTTTAATATGC</t>
  </si>
  <si>
    <t>oJW4057</t>
  </si>
  <si>
    <t>GACTGGAGTTCAGACGTGTGCTCTTCCGATCTTACAAGCTCCGAAATTAGTTTAATATGC</t>
  </si>
  <si>
    <t>oJW4058</t>
  </si>
  <si>
    <t>GACTGGAGTTCAGACGTGTGCTCTTCCGATCTTTGACTCTCCGAAATTAGTTTAATATGC</t>
  </si>
  <si>
    <t>oJW4059</t>
  </si>
  <si>
    <t>GACTGGAGTTCAGACGTGTGCTCTTCCGATCTGCGGACCTCCGAAATTAGTTTAATATGC</t>
  </si>
  <si>
    <t>oJW4060</t>
  </si>
  <si>
    <t>GACTGGAGTTCAGACGTGTGCTCTTCCGATCTCCACTCCTCCGAAATTAGTTTAATATGC</t>
  </si>
  <si>
    <t>oJW4621</t>
  </si>
  <si>
    <t>GACTGGAGTTCAGACGTGTGCTCTTCCGATCTCGTGATCTCCGAAATTAGTTTAATATGC</t>
  </si>
  <si>
    <t>oJW4622</t>
  </si>
  <si>
    <t>GACTGGAGTTCAGACGTGTGCTCTTCCGATCTACATCGCTCCGAAATTAGTTTAATATGC</t>
  </si>
  <si>
    <t>oJW4623</t>
  </si>
  <si>
    <t>GACTGGAGTTCAGACGTGTGCTCTTCCGATCTGCCTAACTCCGAAATTAGTTTAATATGC</t>
  </si>
  <si>
    <t>oJW4624</t>
  </si>
  <si>
    <t>GACTGGAGTTCAGACGTGTGCTCTTCCGATCTCACTGTCTCCGAAATTAGTTTAATATGC</t>
  </si>
  <si>
    <t>oJW4625</t>
  </si>
  <si>
    <t>GACTGGAGTTCAGACGTGTGCTCTTCCGATCTGATCTGCTCCGAAATTAGTTTAATATGC</t>
  </si>
  <si>
    <t>oJW4626</t>
  </si>
  <si>
    <t>GACTGGAGTTCAGACGTGTGCTCTTCCGATCTTCAAGTCTCCGAAATTAGTTTAATATGC</t>
  </si>
  <si>
    <t>oJW1447</t>
  </si>
  <si>
    <t>oJW2012</t>
  </si>
  <si>
    <t>oJW1251</t>
  </si>
  <si>
    <t>oJW1817</t>
  </si>
  <si>
    <t>CTATGAGTGGCTAGCATTTTGCCACTCATTGAAATCATCCTGTGGAGCTTAGTAG</t>
  </si>
  <si>
    <t>oJW1985</t>
  </si>
  <si>
    <t>CCCAATGACAAAGCAATGAGA</t>
  </si>
  <si>
    <t>oJW3396</t>
  </si>
  <si>
    <t>pCRS (oJW3022/oJW3577)</t>
  </si>
  <si>
    <t>pCRS (oJW1770/oJW3123)</t>
  </si>
  <si>
    <t>JW2892 gDNA (oJW3103/oJW3578)</t>
  </si>
  <si>
    <t>JW2892 gDNA (oJW3104/oJW3579)</t>
  </si>
  <si>
    <t>pCRS (oJW1770/oJW3577)</t>
  </si>
  <si>
    <t>JW2892 gDNA (oJW3654/oJW2889)</t>
  </si>
  <si>
    <t>JW2892 gDNA (oJW3655/oJW2888)</t>
  </si>
  <si>
    <t>JW2892 gDNA (oJW2142/oJW3656)</t>
  </si>
  <si>
    <t>pGG32 (oJW1859/oJW3579)</t>
  </si>
  <si>
    <t>pRW189 (oJW2829/oJW3950)</t>
  </si>
  <si>
    <t>pRW189 (oJW365/oJW3951)</t>
  </si>
  <si>
    <t>pRW189 (oJW2829/oJW3952)</t>
  </si>
  <si>
    <t>pRW189 (oJW365/oJW3953)</t>
  </si>
  <si>
    <t>pRW189 (oJW2829/oJW3954)</t>
  </si>
  <si>
    <t>pRW189 (oJW365/oJW3955)</t>
  </si>
  <si>
    <t>pRW189 (oJW2829/oJW3956)</t>
  </si>
  <si>
    <t>pRW189 (oJW365/oJW3957)</t>
  </si>
  <si>
    <t>pRW189 (oJW2829/oJW3958)</t>
  </si>
  <si>
    <t>pRW189 (oJW365/oJW3959)</t>
  </si>
  <si>
    <t>pC194 (oJW2892/oJW3960)</t>
  </si>
  <si>
    <t>pC194 (oJW365/oJW3961)</t>
  </si>
  <si>
    <t>pC194 (oJW2892/oJW3962)</t>
  </si>
  <si>
    <t>pC194 (oJW365/oJW3963)</t>
  </si>
  <si>
    <t>pC194 (oJW2892/oJW3964)</t>
  </si>
  <si>
    <t>pC194 (oJW365/oJW3965)</t>
  </si>
  <si>
    <t>pCRS (oJW1770/oJW4157)</t>
  </si>
  <si>
    <t>JW4584 gDNA (oJW3589/oJW4159)</t>
  </si>
  <si>
    <t>JW3079 gDNA (oJW3589/oJW4159)</t>
  </si>
  <si>
    <t>pRW48 (oJW1969/oJW3035)</t>
  </si>
  <si>
    <t>pWJ40 (oJW3036/oJW3037)</t>
  </si>
  <si>
    <t>pRW106 (oJW491/oJW3317)</t>
  </si>
  <si>
    <t>pDB114 (oJW669/oJW3316)</t>
  </si>
  <si>
    <t>phage A1 DNA (oJW3420/oJW3421)</t>
  </si>
  <si>
    <t>pC194 (oJW365/oJW156)</t>
  </si>
  <si>
    <t>pC194 (oJW155/oJW2829)</t>
  </si>
  <si>
    <t>pRW218 (oJW3724/oJW3725)</t>
  </si>
  <si>
    <t>phage A1 DNA (oJW3634/oJW3235)</t>
  </si>
  <si>
    <t>pTP27 (oJW2599/oJW2600)</t>
  </si>
  <si>
    <t>pLZ12 (oJW713/oJW714)</t>
  </si>
  <si>
    <t>pC194 (oJW2892/oJW2953)</t>
  </si>
  <si>
    <t>pC194 (oJW365/oJW2954)</t>
  </si>
  <si>
    <t>pC194 (oJW2892/oJW2955)</t>
  </si>
  <si>
    <t>pC194 (oJW365/oJW2956)</t>
  </si>
  <si>
    <t>pC194 (oJW2892/oJW2957)</t>
  </si>
  <si>
    <t>pC194 (oJW365/oJW2958)</t>
  </si>
  <si>
    <t>pMS203 (oJW3123/oJW2427)</t>
  </si>
  <si>
    <t>pMS203 (oJW3022/oJW3204)</t>
  </si>
  <si>
    <t>GenScript gene block (oJW1834/oJW3205)</t>
  </si>
  <si>
    <t>RN4220 gDNA (oJW2960/oJW2961)</t>
  </si>
  <si>
    <t>pGG32(∆trL) (oJW3281/oJW3282)</t>
  </si>
  <si>
    <t>RN4220 gDNA (oJW2962/oJW2963)</t>
  </si>
  <si>
    <t>pWJ244 (oW1005/oW1055)</t>
  </si>
  <si>
    <t>JW2896</t>
  </si>
  <si>
    <t>JW2994</t>
  </si>
  <si>
    <t>allelic exchange, pMS242</t>
  </si>
  <si>
    <t>allelic exchange, pMS198</t>
  </si>
  <si>
    <t>allelic exchange, pMS203</t>
  </si>
  <si>
    <t>allelic exchange, pMS235</t>
  </si>
  <si>
    <t>JW5232</t>
  </si>
  <si>
    <t>JW4552</t>
  </si>
  <si>
    <t>JW3919</t>
  </si>
  <si>
    <t>allelic exchange, pMS202</t>
  </si>
  <si>
    <t>JW4047</t>
  </si>
  <si>
    <t>JW4733</t>
  </si>
  <si>
    <t>allelic exchange, pMS243</t>
  </si>
  <si>
    <t>JW5235</t>
  </si>
  <si>
    <t>JW5238</t>
  </si>
  <si>
    <t>CCGCGTCTGGCATCGTGTAACAGAGTCAAA; AGTCAGTAAGGTTGATGGCAAAGATGATTT</t>
  </si>
  <si>
    <t>JW5241</t>
  </si>
  <si>
    <t>AGACAAAGTGTCGCAACGTGTTGTTTATGTG; ACCATAAAACTGCGGACCCTTTAAGTGATA; ATATAATTTCTTAGCTAGTGACGGAAAAGGA</t>
  </si>
  <si>
    <t>JW5236</t>
  </si>
  <si>
    <t>JW5237</t>
  </si>
  <si>
    <t>allelic exchange, pNK44</t>
  </si>
  <si>
    <t>allelic exchange, pMS256</t>
  </si>
  <si>
    <t>JW5345</t>
  </si>
  <si>
    <t>JW4142</t>
  </si>
  <si>
    <t>JW4143</t>
  </si>
  <si>
    <t>JW4144</t>
  </si>
  <si>
    <t>JW4145</t>
  </si>
  <si>
    <t>JW4146</t>
  </si>
  <si>
    <t>JW3980</t>
  </si>
  <si>
    <t>JW3937</t>
  </si>
  <si>
    <t>Andrew Varble, University of Rochester</t>
  </si>
  <si>
    <t>JW2788</t>
  </si>
  <si>
    <t>Kansal et al., Infect Immun, 2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sz val="10"/>
      <color theme="1"/>
      <name val="Menlo Regula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0" fillId="2" borderId="0" xfId="0" applyFill="1"/>
    <xf numFmtId="0" fontId="9" fillId="0" borderId="0" xfId="0" applyFont="1"/>
    <xf numFmtId="0" fontId="2" fillId="0" borderId="0" xfId="1" applyFont="1"/>
    <xf numFmtId="0" fontId="2" fillId="0" borderId="3" xfId="0" applyFont="1" applyBorder="1"/>
    <xf numFmtId="0" fontId="4" fillId="0" borderId="2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3" fillId="0" borderId="0" xfId="0" applyFont="1"/>
    <xf numFmtId="0" fontId="4" fillId="0" borderId="0" xfId="0" applyFont="1" applyAlignment="1">
      <alignment horizontal="left"/>
    </xf>
  </cellXfs>
  <cellStyles count="2">
    <cellStyle name="Normal" xfId="0" builtinId="0"/>
    <cellStyle name="Normal 2" xfId="1" xr:uid="{375AA854-3C8B-0547-BD8F-110AF48CEA02}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2A901-884B-4548-B5A1-96372CD242E7}">
  <dimension ref="A1:L179"/>
  <sheetViews>
    <sheetView tabSelected="1" zoomScale="115" workbookViewId="0">
      <pane ySplit="1" topLeftCell="A2" activePane="bottomLeft" state="frozen"/>
      <selection pane="bottomLeft" activeCell="C24" sqref="C24"/>
    </sheetView>
  </sheetViews>
  <sheetFormatPr baseColWidth="10" defaultColWidth="8.83203125" defaultRowHeight="15"/>
  <cols>
    <col min="1" max="1" width="7.5" bestFit="1" customWidth="1"/>
    <col min="2" max="2" width="10" bestFit="1" customWidth="1"/>
    <col min="3" max="3" width="62.5" bestFit="1" customWidth="1"/>
    <col min="4" max="4" width="15.6640625" bestFit="1" customWidth="1"/>
    <col min="5" max="6" width="11.33203125" bestFit="1" customWidth="1"/>
    <col min="7" max="7" width="23" bestFit="1" customWidth="1"/>
    <col min="8" max="8" width="31.5" bestFit="1" customWidth="1"/>
    <col min="9" max="9" width="37.5" bestFit="1" customWidth="1"/>
    <col min="10" max="10" width="102.33203125" bestFit="1" customWidth="1"/>
  </cols>
  <sheetData>
    <row r="1" spans="1:12" ht="16" thickBot="1">
      <c r="A1" s="9" t="s">
        <v>0</v>
      </c>
      <c r="B1" s="9" t="s">
        <v>1</v>
      </c>
      <c r="C1" s="9" t="s">
        <v>2</v>
      </c>
      <c r="D1" s="9" t="s">
        <v>206</v>
      </c>
      <c r="E1" s="9" t="s">
        <v>4</v>
      </c>
      <c r="F1" s="9" t="s">
        <v>183</v>
      </c>
      <c r="G1" s="9" t="s">
        <v>210</v>
      </c>
      <c r="H1" s="9" t="s">
        <v>17</v>
      </c>
      <c r="I1" s="9" t="s">
        <v>222</v>
      </c>
      <c r="J1" s="9" t="s">
        <v>212</v>
      </c>
    </row>
    <row r="2" spans="1:12">
      <c r="A2" t="s">
        <v>197</v>
      </c>
      <c r="B2" s="3" t="s">
        <v>5</v>
      </c>
      <c r="C2" s="3" t="s">
        <v>6</v>
      </c>
      <c r="D2" s="3"/>
      <c r="E2" s="3"/>
      <c r="F2" s="3"/>
      <c r="G2" s="3"/>
      <c r="H2" t="s">
        <v>15</v>
      </c>
    </row>
    <row r="3" spans="1:12">
      <c r="A3" t="s">
        <v>178</v>
      </c>
      <c r="B3" s="3" t="s">
        <v>8</v>
      </c>
      <c r="C3" s="3" t="s">
        <v>9</v>
      </c>
      <c r="D3" s="3"/>
      <c r="E3" s="3"/>
      <c r="F3" s="3"/>
      <c r="G3" s="3"/>
      <c r="H3" t="s">
        <v>156</v>
      </c>
      <c r="I3" t="s">
        <v>213</v>
      </c>
    </row>
    <row r="4" spans="1:12">
      <c r="A4" t="s">
        <v>471</v>
      </c>
      <c r="B4" s="3" t="s">
        <v>8</v>
      </c>
      <c r="C4" s="16">
        <v>5448</v>
      </c>
      <c r="D4" s="3"/>
      <c r="E4" s="3"/>
      <c r="F4" s="3"/>
      <c r="G4" s="3"/>
      <c r="H4" t="s">
        <v>472</v>
      </c>
    </row>
    <row r="5" spans="1:12">
      <c r="A5" t="s">
        <v>440</v>
      </c>
      <c r="B5" s="3" t="s">
        <v>8</v>
      </c>
      <c r="C5" s="3" t="s">
        <v>177</v>
      </c>
      <c r="D5" s="3"/>
      <c r="E5" s="3"/>
      <c r="F5" s="3"/>
      <c r="G5" s="3"/>
      <c r="H5" t="s">
        <v>470</v>
      </c>
    </row>
    <row r="6" spans="1:12">
      <c r="A6" t="s">
        <v>441</v>
      </c>
      <c r="B6" s="3" t="s">
        <v>8</v>
      </c>
      <c r="C6" s="3" t="s">
        <v>158</v>
      </c>
      <c r="D6" s="3"/>
      <c r="E6" s="3"/>
      <c r="F6" s="3"/>
      <c r="G6" s="3"/>
      <c r="H6" s="3" t="s">
        <v>157</v>
      </c>
    </row>
    <row r="7" spans="1:12">
      <c r="A7" t="s">
        <v>182</v>
      </c>
      <c r="B7" s="3" t="s">
        <v>8</v>
      </c>
      <c r="C7" s="3" t="s">
        <v>79</v>
      </c>
      <c r="D7" s="3"/>
      <c r="E7" s="3"/>
      <c r="F7" s="3" t="s">
        <v>178</v>
      </c>
      <c r="G7" s="3" t="s">
        <v>442</v>
      </c>
      <c r="H7" s="3" t="s">
        <v>7</v>
      </c>
      <c r="I7" t="s">
        <v>214</v>
      </c>
    </row>
    <row r="8" spans="1:12">
      <c r="A8" t="s">
        <v>106</v>
      </c>
      <c r="B8" s="3" t="s">
        <v>8</v>
      </c>
      <c r="C8" s="3" t="s">
        <v>58</v>
      </c>
      <c r="D8" s="3"/>
      <c r="E8" s="3"/>
      <c r="F8" s="3" t="s">
        <v>178</v>
      </c>
      <c r="G8" s="3" t="s">
        <v>443</v>
      </c>
      <c r="H8" s="3" t="s">
        <v>7</v>
      </c>
      <c r="I8" t="s">
        <v>215</v>
      </c>
    </row>
    <row r="9" spans="1:12">
      <c r="A9" t="s">
        <v>179</v>
      </c>
      <c r="B9" s="3" t="s">
        <v>8</v>
      </c>
      <c r="C9" s="3" t="s">
        <v>59</v>
      </c>
      <c r="D9" s="3"/>
      <c r="E9" s="3"/>
      <c r="F9" s="3" t="s">
        <v>178</v>
      </c>
      <c r="G9" s="3" t="s">
        <v>444</v>
      </c>
      <c r="H9" s="3" t="s">
        <v>7</v>
      </c>
      <c r="I9" s="3" t="s">
        <v>40</v>
      </c>
    </row>
    <row r="10" spans="1:12">
      <c r="A10" t="s">
        <v>180</v>
      </c>
      <c r="B10" s="3" t="s">
        <v>8</v>
      </c>
      <c r="C10" s="3" t="s">
        <v>77</v>
      </c>
      <c r="D10" s="3"/>
      <c r="E10" s="3"/>
      <c r="F10" s="3" t="s">
        <v>178</v>
      </c>
      <c r="G10" s="3" t="s">
        <v>445</v>
      </c>
      <c r="H10" s="3" t="s">
        <v>7</v>
      </c>
      <c r="I10" s="3" t="s">
        <v>216</v>
      </c>
    </row>
    <row r="11" spans="1:12">
      <c r="A11" t="s">
        <v>209</v>
      </c>
      <c r="B11" s="3" t="s">
        <v>8</v>
      </c>
      <c r="C11" s="3" t="s">
        <v>63</v>
      </c>
      <c r="D11" s="3"/>
      <c r="E11" s="3"/>
      <c r="F11" s="3"/>
      <c r="G11" s="3"/>
      <c r="H11" s="3" t="s">
        <v>7</v>
      </c>
      <c r="I11" t="s">
        <v>186</v>
      </c>
      <c r="K11" s="14"/>
      <c r="L11" s="14"/>
    </row>
    <row r="12" spans="1:12">
      <c r="A12" t="s">
        <v>446</v>
      </c>
      <c r="B12" s="3" t="s">
        <v>8</v>
      </c>
      <c r="C12" s="3" t="s">
        <v>181</v>
      </c>
      <c r="D12" s="3"/>
      <c r="E12" s="3"/>
      <c r="F12" s="3" t="s">
        <v>178</v>
      </c>
      <c r="G12" s="3" t="s">
        <v>184</v>
      </c>
      <c r="H12" s="3" t="s">
        <v>7</v>
      </c>
      <c r="I12" t="s">
        <v>217</v>
      </c>
      <c r="J12" t="s">
        <v>193</v>
      </c>
      <c r="K12" s="14"/>
      <c r="L12" s="14"/>
    </row>
    <row r="13" spans="1:12">
      <c r="A13" t="s">
        <v>447</v>
      </c>
      <c r="B13" s="3" t="s">
        <v>8</v>
      </c>
      <c r="C13" s="3" t="s">
        <v>75</v>
      </c>
      <c r="D13" s="3"/>
      <c r="E13" s="3"/>
      <c r="F13" s="3" t="s">
        <v>178</v>
      </c>
      <c r="G13" s="3" t="s">
        <v>185</v>
      </c>
      <c r="H13" s="3" t="s">
        <v>7</v>
      </c>
      <c r="I13" t="s">
        <v>218</v>
      </c>
      <c r="K13" s="14"/>
      <c r="L13" s="14"/>
    </row>
    <row r="14" spans="1:12">
      <c r="A14" t="s">
        <v>448</v>
      </c>
      <c r="B14" s="3" t="s">
        <v>8</v>
      </c>
      <c r="C14" s="3" t="s">
        <v>61</v>
      </c>
      <c r="D14" s="3"/>
      <c r="E14" s="3"/>
      <c r="F14" s="3" t="s">
        <v>182</v>
      </c>
      <c r="G14" s="3" t="s">
        <v>449</v>
      </c>
      <c r="H14" s="3" t="s">
        <v>7</v>
      </c>
      <c r="I14" t="s">
        <v>186</v>
      </c>
      <c r="K14" s="14"/>
      <c r="L14" s="14"/>
    </row>
    <row r="15" spans="1:12">
      <c r="A15" t="s">
        <v>450</v>
      </c>
      <c r="B15" s="3" t="s">
        <v>8</v>
      </c>
      <c r="C15" s="3" t="s">
        <v>64</v>
      </c>
      <c r="D15" s="3"/>
      <c r="E15" s="3"/>
      <c r="F15" s="3" t="s">
        <v>209</v>
      </c>
      <c r="G15" s="3" t="s">
        <v>185</v>
      </c>
      <c r="H15" s="3" t="s">
        <v>7</v>
      </c>
      <c r="I15" t="s">
        <v>186</v>
      </c>
      <c r="K15" s="14"/>
      <c r="L15" s="14"/>
    </row>
    <row r="16" spans="1:12">
      <c r="A16" t="s">
        <v>451</v>
      </c>
      <c r="B16" s="3" t="s">
        <v>8</v>
      </c>
      <c r="C16" s="3" t="s">
        <v>78</v>
      </c>
      <c r="D16" s="3"/>
      <c r="E16" s="3"/>
      <c r="F16" s="3" t="s">
        <v>178</v>
      </c>
      <c r="G16" s="3" t="s">
        <v>452</v>
      </c>
      <c r="H16" s="3" t="s">
        <v>7</v>
      </c>
      <c r="I16" t="s">
        <v>219</v>
      </c>
      <c r="K16" s="14"/>
      <c r="L16" s="14"/>
    </row>
    <row r="17" spans="1:12">
      <c r="A17" t="s">
        <v>453</v>
      </c>
      <c r="B17" s="3" t="s">
        <v>8</v>
      </c>
      <c r="C17" s="3" t="s">
        <v>187</v>
      </c>
      <c r="D17" s="3"/>
      <c r="E17" s="3"/>
      <c r="F17" s="3" t="s">
        <v>180</v>
      </c>
      <c r="G17" s="3" t="s">
        <v>184</v>
      </c>
      <c r="H17" s="3" t="s">
        <v>7</v>
      </c>
      <c r="I17" t="s">
        <v>220</v>
      </c>
      <c r="J17" t="s">
        <v>194</v>
      </c>
      <c r="K17" s="14"/>
      <c r="L17" s="14"/>
    </row>
    <row r="18" spans="1:12">
      <c r="A18" t="s">
        <v>454</v>
      </c>
      <c r="B18" s="3" t="s">
        <v>8</v>
      </c>
      <c r="C18" s="3" t="s">
        <v>188</v>
      </c>
      <c r="D18" s="3"/>
      <c r="E18" s="3"/>
      <c r="F18" s="3" t="s">
        <v>180</v>
      </c>
      <c r="G18" s="3" t="s">
        <v>184</v>
      </c>
      <c r="H18" s="3" t="s">
        <v>7</v>
      </c>
      <c r="I18" t="s">
        <v>220</v>
      </c>
      <c r="J18" t="s">
        <v>455</v>
      </c>
      <c r="K18" s="14"/>
      <c r="L18" s="14"/>
    </row>
    <row r="19" spans="1:12">
      <c r="A19" t="s">
        <v>456</v>
      </c>
      <c r="B19" s="3" t="s">
        <v>8</v>
      </c>
      <c r="C19" s="3" t="s">
        <v>189</v>
      </c>
      <c r="D19" s="3"/>
      <c r="E19" s="3"/>
      <c r="F19" s="3" t="s">
        <v>180</v>
      </c>
      <c r="G19" s="3" t="s">
        <v>184</v>
      </c>
      <c r="H19" s="3" t="s">
        <v>7</v>
      </c>
      <c r="I19" t="s">
        <v>220</v>
      </c>
      <c r="J19" t="s">
        <v>457</v>
      </c>
      <c r="K19" s="14"/>
      <c r="L19" s="14"/>
    </row>
    <row r="20" spans="1:12">
      <c r="A20" t="s">
        <v>458</v>
      </c>
      <c r="B20" s="3" t="s">
        <v>8</v>
      </c>
      <c r="C20" s="3" t="s">
        <v>187</v>
      </c>
      <c r="D20" s="3"/>
      <c r="E20" s="3"/>
      <c r="F20" s="3" t="s">
        <v>180</v>
      </c>
      <c r="G20" s="3" t="s">
        <v>184</v>
      </c>
      <c r="H20" s="3" t="s">
        <v>7</v>
      </c>
      <c r="I20" t="s">
        <v>220</v>
      </c>
      <c r="J20" t="s">
        <v>195</v>
      </c>
      <c r="K20" s="14"/>
      <c r="L20" s="14"/>
    </row>
    <row r="21" spans="1:12">
      <c r="A21" t="s">
        <v>459</v>
      </c>
      <c r="B21" s="3" t="s">
        <v>8</v>
      </c>
      <c r="C21" s="3" t="s">
        <v>187</v>
      </c>
      <c r="D21" s="3"/>
      <c r="E21" s="3"/>
      <c r="F21" s="3" t="s">
        <v>180</v>
      </c>
      <c r="G21" s="3" t="s">
        <v>184</v>
      </c>
      <c r="H21" s="3" t="s">
        <v>7</v>
      </c>
      <c r="I21" t="s">
        <v>220</v>
      </c>
      <c r="J21" t="s">
        <v>196</v>
      </c>
      <c r="K21" s="14"/>
      <c r="L21" s="14"/>
    </row>
    <row r="22" spans="1:12">
      <c r="A22" t="s">
        <v>105</v>
      </c>
      <c r="B22" s="3" t="s">
        <v>5</v>
      </c>
      <c r="C22" s="3" t="s">
        <v>57</v>
      </c>
      <c r="D22" s="3"/>
      <c r="E22" s="3"/>
      <c r="F22" s="3" t="s">
        <v>197</v>
      </c>
      <c r="G22" s="3" t="s">
        <v>460</v>
      </c>
      <c r="H22" s="3" t="s">
        <v>7</v>
      </c>
      <c r="K22" s="14"/>
      <c r="L22" s="14"/>
    </row>
    <row r="23" spans="1:12">
      <c r="A23" t="s">
        <v>211</v>
      </c>
      <c r="B23" s="3" t="s">
        <v>5</v>
      </c>
      <c r="C23" s="3" t="s">
        <v>190</v>
      </c>
      <c r="D23" s="3"/>
      <c r="E23" s="3"/>
      <c r="F23" s="3" t="s">
        <v>197</v>
      </c>
      <c r="G23" s="3" t="s">
        <v>461</v>
      </c>
      <c r="H23" s="3" t="s">
        <v>7</v>
      </c>
      <c r="K23" s="14"/>
      <c r="L23" s="14"/>
    </row>
    <row r="24" spans="1:12">
      <c r="A24" t="s">
        <v>462</v>
      </c>
      <c r="B24" s="3" t="s">
        <v>5</v>
      </c>
      <c r="C24" s="3" t="s">
        <v>190</v>
      </c>
      <c r="D24" s="3" t="s">
        <v>192</v>
      </c>
      <c r="E24" s="3" t="s">
        <v>41</v>
      </c>
      <c r="F24" s="3"/>
      <c r="G24" s="3"/>
      <c r="H24" s="3" t="s">
        <v>7</v>
      </c>
      <c r="I24" t="s">
        <v>221</v>
      </c>
    </row>
    <row r="25" spans="1:12">
      <c r="A25" t="s">
        <v>463</v>
      </c>
      <c r="B25" s="3" t="s">
        <v>8</v>
      </c>
      <c r="C25" s="3" t="s">
        <v>60</v>
      </c>
      <c r="D25" s="3" t="s">
        <v>65</v>
      </c>
      <c r="E25" s="3" t="s">
        <v>14</v>
      </c>
      <c r="F25" s="3"/>
      <c r="G25" s="3"/>
      <c r="H25" s="3" t="s">
        <v>7</v>
      </c>
    </row>
    <row r="26" spans="1:12">
      <c r="A26" t="s">
        <v>464</v>
      </c>
      <c r="B26" s="3" t="s">
        <v>8</v>
      </c>
      <c r="C26" s="3" t="s">
        <v>60</v>
      </c>
      <c r="D26" s="3" t="s">
        <v>66</v>
      </c>
      <c r="E26" s="3" t="s">
        <v>14</v>
      </c>
      <c r="F26" s="3"/>
      <c r="G26" s="3"/>
      <c r="H26" s="3" t="s">
        <v>7</v>
      </c>
    </row>
    <row r="27" spans="1:12">
      <c r="A27" t="s">
        <v>465</v>
      </c>
      <c r="B27" s="3" t="s">
        <v>8</v>
      </c>
      <c r="C27" s="3" t="s">
        <v>60</v>
      </c>
      <c r="D27" s="3" t="s">
        <v>67</v>
      </c>
      <c r="E27" s="3" t="s">
        <v>14</v>
      </c>
      <c r="F27" s="3"/>
      <c r="G27" s="3"/>
      <c r="H27" s="3" t="s">
        <v>7</v>
      </c>
    </row>
    <row r="28" spans="1:12">
      <c r="A28" t="s">
        <v>466</v>
      </c>
      <c r="B28" s="3" t="s">
        <v>8</v>
      </c>
      <c r="C28" s="3" t="s">
        <v>60</v>
      </c>
      <c r="D28" s="3" t="s">
        <v>68</v>
      </c>
      <c r="E28" s="3" t="s">
        <v>14</v>
      </c>
      <c r="F28" s="3"/>
      <c r="G28" s="3"/>
      <c r="H28" s="3" t="s">
        <v>7</v>
      </c>
    </row>
    <row r="29" spans="1:12">
      <c r="A29" t="s">
        <v>467</v>
      </c>
      <c r="B29" s="3" t="s">
        <v>8</v>
      </c>
      <c r="C29" s="3" t="s">
        <v>60</v>
      </c>
      <c r="D29" s="3" t="s">
        <v>69</v>
      </c>
      <c r="E29" s="3" t="s">
        <v>14</v>
      </c>
      <c r="F29" s="3"/>
      <c r="G29" s="3"/>
      <c r="H29" s="3" t="s">
        <v>7</v>
      </c>
    </row>
    <row r="30" spans="1:12">
      <c r="A30" t="s">
        <v>468</v>
      </c>
      <c r="B30" s="3" t="s">
        <v>8</v>
      </c>
      <c r="C30" s="3" t="s">
        <v>59</v>
      </c>
      <c r="D30" s="3" t="s">
        <v>62</v>
      </c>
      <c r="E30" s="3" t="s">
        <v>14</v>
      </c>
      <c r="F30" s="3"/>
      <c r="G30" s="3"/>
      <c r="H30" s="3" t="s">
        <v>7</v>
      </c>
    </row>
    <row r="31" spans="1:12">
      <c r="A31" t="s">
        <v>469</v>
      </c>
      <c r="B31" s="3" t="s">
        <v>8</v>
      </c>
      <c r="C31" s="3" t="s">
        <v>60</v>
      </c>
      <c r="D31" s="3" t="s">
        <v>52</v>
      </c>
      <c r="E31" s="3" t="s">
        <v>44</v>
      </c>
      <c r="F31" s="3"/>
      <c r="G31" s="3"/>
      <c r="H31" s="3" t="s">
        <v>7</v>
      </c>
    </row>
    <row r="32" spans="1:12">
      <c r="B32" s="3"/>
      <c r="C32" s="3"/>
      <c r="D32" s="3"/>
      <c r="E32" s="3"/>
      <c r="F32" s="3"/>
      <c r="G32" s="3"/>
      <c r="H32" s="3"/>
    </row>
    <row r="33" spans="2:8">
      <c r="B33" s="3"/>
      <c r="C33" s="3"/>
      <c r="D33" s="3"/>
      <c r="E33" s="3"/>
      <c r="F33" s="3"/>
      <c r="G33" s="3"/>
      <c r="H33" s="3"/>
    </row>
    <row r="34" spans="2:8">
      <c r="B34" s="3"/>
      <c r="C34" s="3"/>
      <c r="D34" s="3"/>
      <c r="E34" s="3"/>
      <c r="F34" s="3"/>
      <c r="G34" s="3"/>
      <c r="H34" s="3"/>
    </row>
    <row r="35" spans="2:8">
      <c r="B35" s="3"/>
      <c r="C35" s="3"/>
      <c r="D35" s="3"/>
      <c r="E35" s="3"/>
      <c r="F35" s="3"/>
      <c r="G35" s="3"/>
      <c r="H35" s="3"/>
    </row>
    <row r="36" spans="2:8">
      <c r="B36" s="3"/>
      <c r="C36" s="3"/>
      <c r="D36" s="3"/>
      <c r="E36" s="3"/>
      <c r="F36" s="3"/>
      <c r="G36" s="3"/>
      <c r="H36" s="3"/>
    </row>
    <row r="37" spans="2:8">
      <c r="B37" s="3"/>
      <c r="C37" s="3"/>
      <c r="D37" s="3"/>
      <c r="E37" s="3"/>
      <c r="F37" s="3"/>
      <c r="G37" s="3"/>
      <c r="H37" s="3"/>
    </row>
    <row r="38" spans="2:8">
      <c r="B38" s="3"/>
      <c r="C38" s="3"/>
      <c r="D38" s="3"/>
      <c r="E38" s="3"/>
      <c r="F38" s="3"/>
      <c r="G38" s="3"/>
      <c r="H38" s="3"/>
    </row>
    <row r="39" spans="2:8">
      <c r="B39" s="3"/>
      <c r="C39" s="3"/>
      <c r="D39" s="3"/>
      <c r="E39" s="3"/>
      <c r="F39" s="3"/>
      <c r="G39" s="3"/>
      <c r="H39" s="3"/>
    </row>
    <row r="40" spans="2:8">
      <c r="B40" s="3"/>
      <c r="C40" s="3"/>
      <c r="D40" s="3"/>
      <c r="E40" s="3"/>
      <c r="F40" s="3"/>
      <c r="G40" s="3"/>
      <c r="H40" s="3"/>
    </row>
    <row r="41" spans="2:8">
      <c r="B41" s="3"/>
      <c r="C41" s="3"/>
      <c r="D41" s="3"/>
      <c r="E41" s="3"/>
      <c r="F41" s="3"/>
      <c r="G41" s="3"/>
    </row>
    <row r="42" spans="2:8">
      <c r="B42" s="3"/>
      <c r="C42" s="3"/>
      <c r="D42" s="3"/>
      <c r="E42" s="3"/>
      <c r="F42" s="3"/>
      <c r="G42" s="3"/>
      <c r="H42" s="3"/>
    </row>
    <row r="43" spans="2:8">
      <c r="B43" s="3"/>
      <c r="C43" s="3"/>
      <c r="D43" s="3"/>
      <c r="E43" s="3"/>
      <c r="F43" s="3"/>
      <c r="G43" s="3"/>
      <c r="H43" s="3"/>
    </row>
    <row r="44" spans="2:8">
      <c r="B44" s="3"/>
      <c r="C44" s="3"/>
      <c r="D44" s="3"/>
      <c r="E44" s="3"/>
      <c r="F44" s="3"/>
      <c r="G44" s="3"/>
      <c r="H44" s="3"/>
    </row>
    <row r="45" spans="2:8">
      <c r="B45" s="3"/>
      <c r="C45" s="3"/>
      <c r="D45" s="3"/>
      <c r="E45" s="3"/>
      <c r="F45" s="3"/>
      <c r="G45" s="3"/>
      <c r="H45" s="3"/>
    </row>
    <row r="46" spans="2:8">
      <c r="B46" s="3"/>
      <c r="C46" s="3"/>
      <c r="D46" s="3"/>
      <c r="E46" s="3"/>
      <c r="F46" s="3"/>
      <c r="G46" s="3"/>
      <c r="H46" s="3"/>
    </row>
    <row r="47" spans="2:8">
      <c r="B47" s="3"/>
      <c r="C47" s="3"/>
      <c r="D47" s="3"/>
      <c r="E47" s="3"/>
      <c r="F47" s="3"/>
      <c r="G47" s="3"/>
      <c r="H47" s="3"/>
    </row>
    <row r="48" spans="2:8">
      <c r="B48" s="3"/>
      <c r="C48" s="3"/>
      <c r="D48" s="3"/>
      <c r="E48" s="3"/>
      <c r="F48" s="3"/>
      <c r="G48" s="3"/>
      <c r="H48" s="3"/>
    </row>
    <row r="49" spans="2:8">
      <c r="B49" s="3"/>
      <c r="C49" s="3"/>
      <c r="D49" s="3"/>
      <c r="E49" s="3"/>
      <c r="F49" s="3"/>
      <c r="G49" s="3"/>
      <c r="H49" s="3"/>
    </row>
    <row r="50" spans="2:8">
      <c r="B50" s="3"/>
      <c r="C50" s="3"/>
      <c r="D50" s="3"/>
      <c r="E50" s="3"/>
      <c r="F50" s="3"/>
      <c r="G50" s="3"/>
      <c r="H50" s="3"/>
    </row>
    <row r="51" spans="2:8">
      <c r="B51" s="3"/>
      <c r="C51" s="3"/>
      <c r="D51" s="3"/>
      <c r="E51" s="3"/>
      <c r="F51" s="3"/>
      <c r="G51" s="3"/>
      <c r="H51" s="3"/>
    </row>
    <row r="52" spans="2:8">
      <c r="B52" s="3"/>
      <c r="C52" s="3"/>
      <c r="D52" s="3"/>
      <c r="E52" s="3"/>
      <c r="F52" s="3"/>
      <c r="G52" s="3"/>
      <c r="H52" s="3"/>
    </row>
    <row r="53" spans="2:8">
      <c r="B53" s="3"/>
      <c r="C53" s="3"/>
      <c r="D53" s="3"/>
      <c r="E53" s="3"/>
      <c r="F53" s="3"/>
      <c r="G53" s="3"/>
      <c r="H53" s="3"/>
    </row>
    <row r="54" spans="2:8">
      <c r="B54" s="3"/>
      <c r="C54" s="3"/>
      <c r="D54" s="3"/>
      <c r="E54" s="3"/>
      <c r="F54" s="3"/>
      <c r="G54" s="3"/>
      <c r="H54" s="3"/>
    </row>
    <row r="55" spans="2:8">
      <c r="B55" s="3"/>
      <c r="C55" s="3"/>
      <c r="D55" s="3"/>
      <c r="E55" s="3"/>
      <c r="F55" s="3"/>
      <c r="G55" s="3"/>
      <c r="H55" s="3"/>
    </row>
    <row r="56" spans="2:8">
      <c r="B56" s="3"/>
      <c r="C56" s="3"/>
      <c r="D56" s="3"/>
      <c r="E56" s="3"/>
      <c r="F56" s="3"/>
      <c r="G56" s="3"/>
      <c r="H56" s="3"/>
    </row>
    <row r="57" spans="2:8">
      <c r="B57" s="3"/>
      <c r="C57" s="3"/>
      <c r="D57" s="3"/>
      <c r="E57" s="3"/>
      <c r="F57" s="3"/>
      <c r="G57" s="3"/>
      <c r="H57" s="3"/>
    </row>
    <row r="58" spans="2:8">
      <c r="B58" s="3"/>
      <c r="C58" s="3"/>
      <c r="D58" s="3"/>
      <c r="E58" s="3"/>
      <c r="F58" s="3"/>
      <c r="G58" s="3"/>
      <c r="H58" s="3"/>
    </row>
    <row r="59" spans="2:8">
      <c r="B59" s="3"/>
      <c r="C59" s="3"/>
      <c r="D59" s="3"/>
      <c r="E59" s="3"/>
      <c r="F59" s="3"/>
      <c r="G59" s="3"/>
      <c r="H59" s="3"/>
    </row>
    <row r="60" spans="2:8">
      <c r="B60" s="3"/>
      <c r="C60" s="3"/>
      <c r="D60" s="3"/>
      <c r="E60" s="3"/>
      <c r="F60" s="3"/>
      <c r="G60" s="3"/>
      <c r="H60" s="3"/>
    </row>
    <row r="61" spans="2:8">
      <c r="B61" s="3"/>
      <c r="C61" s="3"/>
      <c r="D61" s="3"/>
      <c r="E61" s="3"/>
      <c r="F61" s="3"/>
      <c r="G61" s="3"/>
      <c r="H61" s="3"/>
    </row>
    <row r="62" spans="2:8">
      <c r="B62" s="3"/>
      <c r="C62" s="3"/>
      <c r="D62" s="3"/>
      <c r="E62" s="3"/>
      <c r="F62" s="3"/>
      <c r="G62" s="3"/>
      <c r="H62" s="3"/>
    </row>
    <row r="63" spans="2:8">
      <c r="B63" s="3"/>
      <c r="C63" s="3"/>
      <c r="D63" s="3"/>
      <c r="E63" s="3"/>
      <c r="F63" s="3"/>
      <c r="G63" s="3"/>
      <c r="H63" s="3"/>
    </row>
    <row r="64" spans="2:8">
      <c r="B64" s="3"/>
      <c r="C64" s="3"/>
      <c r="D64" s="3"/>
      <c r="E64" s="3"/>
      <c r="F64" s="3"/>
      <c r="G64" s="3"/>
      <c r="H64" s="3"/>
    </row>
    <row r="65" spans="2:8">
      <c r="B65" s="3"/>
      <c r="C65" s="3"/>
      <c r="D65" s="3"/>
      <c r="E65" s="3"/>
      <c r="F65" s="3"/>
      <c r="G65" s="3"/>
    </row>
    <row r="66" spans="2:8">
      <c r="B66" s="3"/>
      <c r="C66" s="3"/>
      <c r="D66" s="3"/>
      <c r="E66" s="3"/>
      <c r="F66" s="3"/>
      <c r="G66" s="3"/>
      <c r="H66" s="3"/>
    </row>
    <row r="67" spans="2:8">
      <c r="B67" s="3"/>
      <c r="C67" s="3"/>
      <c r="D67" s="3"/>
      <c r="E67" s="3"/>
      <c r="F67" s="3"/>
      <c r="G67" s="3"/>
      <c r="H67" s="3"/>
    </row>
    <row r="68" spans="2:8">
      <c r="B68" s="3"/>
      <c r="C68" s="3"/>
      <c r="D68" s="3"/>
      <c r="E68" s="3"/>
      <c r="F68" s="3"/>
      <c r="G68" s="3"/>
      <c r="H68" s="3"/>
    </row>
    <row r="69" spans="2:8">
      <c r="B69" s="3"/>
      <c r="C69" s="3"/>
      <c r="D69" s="3"/>
      <c r="E69" s="3"/>
      <c r="F69" s="3"/>
      <c r="G69" s="3"/>
      <c r="H69" s="3"/>
    </row>
    <row r="70" spans="2:8">
      <c r="B70" s="3"/>
      <c r="C70" s="3"/>
      <c r="D70" s="3"/>
      <c r="E70" s="3"/>
      <c r="F70" s="3"/>
      <c r="G70" s="3"/>
      <c r="H70" s="3"/>
    </row>
    <row r="71" spans="2:8">
      <c r="B71" s="3"/>
      <c r="C71" s="3"/>
      <c r="D71" s="3"/>
      <c r="E71" s="3"/>
      <c r="F71" s="3"/>
      <c r="G71" s="3"/>
      <c r="H71" s="3"/>
    </row>
    <row r="72" spans="2:8">
      <c r="B72" s="3"/>
      <c r="C72" s="3"/>
      <c r="D72" s="3"/>
      <c r="E72" s="3"/>
      <c r="F72" s="3"/>
      <c r="G72" s="3"/>
      <c r="H72" s="3"/>
    </row>
    <row r="73" spans="2:8">
      <c r="B73" s="3"/>
      <c r="C73" s="3"/>
      <c r="D73" s="3"/>
      <c r="E73" s="3"/>
      <c r="F73" s="3"/>
      <c r="G73" s="3"/>
      <c r="H73" s="3"/>
    </row>
    <row r="74" spans="2:8">
      <c r="B74" s="3"/>
      <c r="C74" s="3"/>
      <c r="D74" s="3"/>
      <c r="E74" s="3"/>
      <c r="F74" s="3"/>
      <c r="G74" s="3"/>
      <c r="H74" s="3"/>
    </row>
    <row r="75" spans="2:8">
      <c r="B75" s="3"/>
      <c r="C75" s="3"/>
      <c r="D75" s="3"/>
      <c r="E75" s="3"/>
      <c r="F75" s="3"/>
      <c r="G75" s="3"/>
      <c r="H75" s="3"/>
    </row>
    <row r="76" spans="2:8">
      <c r="B76" s="3"/>
      <c r="C76" s="3"/>
      <c r="D76" s="3"/>
      <c r="E76" s="3"/>
      <c r="F76" s="3"/>
      <c r="G76" s="3"/>
      <c r="H76" s="3"/>
    </row>
    <row r="77" spans="2:8">
      <c r="B77" s="3"/>
      <c r="C77" s="3"/>
      <c r="D77" s="3"/>
      <c r="E77" s="3"/>
      <c r="F77" s="3"/>
      <c r="G77" s="3"/>
      <c r="H77" s="3"/>
    </row>
    <row r="78" spans="2:8">
      <c r="B78" s="3"/>
      <c r="C78" s="3"/>
      <c r="D78" s="3"/>
      <c r="E78" s="3"/>
      <c r="F78" s="3"/>
      <c r="G78" s="3"/>
      <c r="H78" s="3"/>
    </row>
    <row r="79" spans="2:8">
      <c r="B79" s="3"/>
      <c r="C79" s="3"/>
      <c r="D79" s="3"/>
      <c r="E79" s="3"/>
      <c r="F79" s="3"/>
      <c r="G79" s="3"/>
      <c r="H79" s="3"/>
    </row>
    <row r="80" spans="2:8">
      <c r="B80" s="3"/>
      <c r="C80" s="3"/>
      <c r="D80" s="3"/>
      <c r="E80" s="3"/>
      <c r="F80" s="3"/>
      <c r="G80" s="3"/>
      <c r="H80" s="3"/>
    </row>
    <row r="81" spans="2:8">
      <c r="B81" s="3"/>
      <c r="C81" s="3"/>
      <c r="D81" s="3"/>
      <c r="E81" s="3"/>
      <c r="F81" s="3"/>
      <c r="G81" s="3"/>
      <c r="H81" s="3"/>
    </row>
    <row r="82" spans="2:8">
      <c r="B82" s="3"/>
      <c r="C82" s="3"/>
      <c r="D82" s="3"/>
      <c r="E82" s="3"/>
      <c r="F82" s="3"/>
      <c r="G82" s="3"/>
      <c r="H82" s="3"/>
    </row>
    <row r="83" spans="2:8">
      <c r="B83" s="3"/>
      <c r="C83" s="3"/>
      <c r="D83" s="3"/>
      <c r="E83" s="3"/>
      <c r="F83" s="3"/>
      <c r="G83" s="3"/>
      <c r="H83" s="3"/>
    </row>
    <row r="84" spans="2:8">
      <c r="B84" s="3"/>
      <c r="C84" s="3"/>
      <c r="D84" s="3"/>
      <c r="E84" s="3"/>
      <c r="F84" s="3"/>
      <c r="G84" s="3"/>
      <c r="H84" s="3"/>
    </row>
    <row r="85" spans="2:8">
      <c r="B85" s="3"/>
      <c r="C85" s="3"/>
      <c r="D85" s="3"/>
      <c r="E85" s="3"/>
      <c r="F85" s="3"/>
      <c r="G85" s="3"/>
      <c r="H85" s="3"/>
    </row>
    <row r="86" spans="2:8">
      <c r="B86" s="3"/>
      <c r="C86" s="3"/>
      <c r="D86" s="3"/>
      <c r="E86" s="3"/>
      <c r="F86" s="3"/>
      <c r="G86" s="3"/>
      <c r="H86" s="3"/>
    </row>
    <row r="87" spans="2:8">
      <c r="B87" s="3"/>
      <c r="C87" s="3"/>
      <c r="D87" s="3"/>
      <c r="E87" s="3"/>
      <c r="F87" s="3"/>
      <c r="G87" s="3"/>
      <c r="H87" s="3"/>
    </row>
    <row r="88" spans="2:8">
      <c r="B88" s="3"/>
      <c r="C88" s="3"/>
      <c r="D88" s="3"/>
      <c r="E88" s="3"/>
      <c r="F88" s="3"/>
      <c r="G88" s="3"/>
      <c r="H88" s="3"/>
    </row>
    <row r="89" spans="2:8">
      <c r="B89" s="3"/>
      <c r="C89" s="3"/>
      <c r="D89" s="3"/>
      <c r="E89" s="3"/>
      <c r="F89" s="3"/>
      <c r="G89" s="3"/>
      <c r="H89" s="3"/>
    </row>
    <row r="90" spans="2:8">
      <c r="B90" s="3"/>
      <c r="C90" s="3"/>
      <c r="D90" s="3"/>
      <c r="E90" s="3"/>
      <c r="F90" s="3"/>
      <c r="G90" s="3"/>
      <c r="H90" s="3"/>
    </row>
    <row r="91" spans="2:8">
      <c r="B91" s="3"/>
      <c r="C91" s="3"/>
      <c r="D91" s="3"/>
      <c r="E91" s="3"/>
      <c r="F91" s="3"/>
      <c r="G91" s="3"/>
      <c r="H91" s="3"/>
    </row>
    <row r="92" spans="2:8">
      <c r="B92" s="3"/>
      <c r="C92" s="3"/>
      <c r="D92" s="3"/>
      <c r="E92" s="3"/>
      <c r="F92" s="3"/>
      <c r="G92" s="3"/>
      <c r="H92" s="3"/>
    </row>
    <row r="93" spans="2:8">
      <c r="B93" s="3"/>
      <c r="C93" s="3"/>
      <c r="D93" s="3"/>
      <c r="E93" s="3"/>
      <c r="F93" s="3"/>
      <c r="G93" s="3"/>
      <c r="H93" s="3"/>
    </row>
    <row r="94" spans="2:8">
      <c r="B94" s="3"/>
      <c r="C94" s="3"/>
      <c r="D94" s="3"/>
      <c r="E94" s="3"/>
      <c r="F94" s="3"/>
      <c r="G94" s="3"/>
      <c r="H94" s="3"/>
    </row>
    <row r="95" spans="2:8">
      <c r="B95" s="3"/>
      <c r="C95" s="3"/>
      <c r="D95" s="3"/>
      <c r="E95" s="3"/>
      <c r="F95" s="3"/>
      <c r="G95" s="3"/>
      <c r="H95" s="3"/>
    </row>
    <row r="96" spans="2:8">
      <c r="B96" s="3"/>
      <c r="C96" s="3"/>
      <c r="D96" s="3"/>
      <c r="E96" s="3"/>
      <c r="F96" s="3"/>
      <c r="G96" s="3"/>
      <c r="H96" s="3"/>
    </row>
    <row r="97" spans="1:8">
      <c r="B97" s="3"/>
      <c r="C97" s="3"/>
      <c r="D97" s="3"/>
      <c r="E97" s="3"/>
      <c r="F97" s="3"/>
      <c r="G97" s="3"/>
      <c r="H97" s="3"/>
    </row>
    <row r="98" spans="1:8">
      <c r="B98" s="3"/>
      <c r="C98" s="3"/>
      <c r="D98" s="3"/>
      <c r="E98" s="3"/>
      <c r="F98" s="3"/>
      <c r="G98" s="3"/>
      <c r="H98" s="3"/>
    </row>
    <row r="99" spans="1:8">
      <c r="B99" s="3"/>
      <c r="C99" s="3"/>
      <c r="D99" s="3"/>
      <c r="E99" s="3"/>
      <c r="F99" s="3"/>
      <c r="G99" s="3"/>
      <c r="H99" s="3"/>
    </row>
    <row r="100" spans="1:8">
      <c r="B100" s="3"/>
      <c r="C100" s="3"/>
      <c r="D100" s="3"/>
      <c r="E100" s="3"/>
      <c r="F100" s="3"/>
      <c r="G100" s="3"/>
      <c r="H100" s="3"/>
    </row>
    <row r="101" spans="1:8">
      <c r="A101" s="3"/>
      <c r="B101" s="3"/>
      <c r="C101" s="3"/>
      <c r="D101" s="3"/>
      <c r="E101" s="3"/>
      <c r="F101" s="3"/>
      <c r="G101" s="3"/>
      <c r="H101" s="3"/>
    </row>
    <row r="102" spans="1:8">
      <c r="A102" s="3"/>
      <c r="B102" s="3"/>
      <c r="C102" s="3"/>
      <c r="D102" s="3"/>
      <c r="E102" s="3"/>
      <c r="F102" s="3"/>
      <c r="G102" s="3"/>
      <c r="H102" s="3"/>
    </row>
    <row r="103" spans="1:8">
      <c r="A103" s="3"/>
      <c r="B103" s="3"/>
      <c r="C103" s="3"/>
      <c r="D103" s="3"/>
      <c r="E103" s="3"/>
      <c r="F103" s="3"/>
      <c r="G103" s="3"/>
      <c r="H103" s="3"/>
    </row>
    <row r="104" spans="1:8">
      <c r="A104" s="3"/>
      <c r="B104" s="3"/>
      <c r="C104" s="3"/>
      <c r="D104" s="3"/>
      <c r="E104" s="3"/>
      <c r="F104" s="3"/>
      <c r="G104" s="3"/>
      <c r="H104" s="3"/>
    </row>
    <row r="105" spans="1:8">
      <c r="A105" s="3"/>
      <c r="B105" s="3"/>
      <c r="C105" s="3"/>
      <c r="D105" s="3"/>
      <c r="E105" s="3"/>
      <c r="F105" s="3"/>
      <c r="G105" s="3"/>
      <c r="H105" s="3"/>
    </row>
    <row r="106" spans="1:8">
      <c r="A106" s="3"/>
      <c r="B106" s="3"/>
      <c r="C106" s="3"/>
      <c r="D106" s="3"/>
      <c r="E106" s="3"/>
      <c r="F106" s="3"/>
      <c r="G106" s="3"/>
      <c r="H106" s="3"/>
    </row>
    <row r="110" spans="1:8">
      <c r="B110" s="3"/>
      <c r="C110" s="3"/>
      <c r="D110" s="3"/>
      <c r="E110" s="3"/>
      <c r="F110" s="3"/>
      <c r="G110" s="3"/>
      <c r="H110" s="3"/>
    </row>
    <row r="111" spans="1:8">
      <c r="B111" s="3"/>
      <c r="C111" s="3"/>
      <c r="D111" s="3"/>
      <c r="E111" s="3"/>
      <c r="F111" s="3"/>
      <c r="G111" s="3"/>
      <c r="H111" s="3"/>
    </row>
    <row r="112" spans="1:8">
      <c r="B112" s="3"/>
      <c r="C112" s="3"/>
      <c r="D112" s="3"/>
      <c r="E112" s="3"/>
      <c r="F112" s="3"/>
      <c r="G112" s="3"/>
      <c r="H112" s="3"/>
    </row>
    <row r="113" spans="2:8">
      <c r="B113" s="3"/>
      <c r="C113" s="3"/>
      <c r="D113" s="3"/>
      <c r="E113" s="3"/>
      <c r="F113" s="3"/>
      <c r="G113" s="3"/>
      <c r="H113" s="3"/>
    </row>
    <row r="114" spans="2:8">
      <c r="B114" s="3"/>
      <c r="C114" s="3"/>
      <c r="D114" s="3"/>
      <c r="E114" s="3"/>
      <c r="F114" s="3"/>
      <c r="G114" s="3"/>
      <c r="H114" s="3"/>
    </row>
    <row r="115" spans="2:8" ht="16">
      <c r="B115" s="4"/>
    </row>
    <row r="116" spans="2:8">
      <c r="B116" s="3"/>
      <c r="C116" s="3"/>
      <c r="D116" s="3"/>
      <c r="E116" s="3"/>
      <c r="F116" s="3"/>
      <c r="G116" s="3"/>
      <c r="H116" s="3"/>
    </row>
    <row r="117" spans="2:8" ht="16">
      <c r="B117" s="4"/>
    </row>
    <row r="118" spans="2:8" ht="16">
      <c r="B118" s="4"/>
    </row>
    <row r="119" spans="2:8">
      <c r="B119" s="3"/>
      <c r="C119" s="3"/>
      <c r="D119" s="3"/>
      <c r="E119" s="3"/>
      <c r="F119" s="3"/>
      <c r="G119" s="3"/>
      <c r="H119" s="3"/>
    </row>
    <row r="120" spans="2:8">
      <c r="B120" s="3"/>
      <c r="C120" s="3"/>
      <c r="D120" s="3"/>
      <c r="E120" s="3"/>
      <c r="F120" s="3"/>
      <c r="G120" s="3"/>
      <c r="H120" s="3"/>
    </row>
    <row r="121" spans="2:8">
      <c r="B121" s="3"/>
      <c r="C121" s="3"/>
      <c r="D121" s="3"/>
      <c r="E121" s="3"/>
      <c r="F121" s="3"/>
      <c r="G121" s="3"/>
      <c r="H121" s="3"/>
    </row>
    <row r="122" spans="2:8" ht="16">
      <c r="B122" s="4"/>
      <c r="C122" s="4"/>
    </row>
    <row r="123" spans="2:8">
      <c r="B123" s="3"/>
      <c r="C123" s="3"/>
      <c r="D123" s="3"/>
      <c r="E123" s="3"/>
      <c r="F123" s="3"/>
      <c r="G123" s="3"/>
      <c r="H123" s="3"/>
    </row>
    <row r="124" spans="2:8">
      <c r="B124" s="10"/>
      <c r="C124" s="3"/>
      <c r="D124" s="3"/>
      <c r="E124" s="3"/>
      <c r="F124" s="3"/>
      <c r="G124" s="3"/>
      <c r="H124" s="3"/>
    </row>
    <row r="125" spans="2:8" ht="16">
      <c r="B125" s="4"/>
      <c r="C125" s="4"/>
    </row>
    <row r="136" spans="1:1">
      <c r="A136" s="2"/>
    </row>
    <row r="138" spans="1:1">
      <c r="A138" s="2"/>
    </row>
    <row r="149" spans="1:11">
      <c r="B149" s="3"/>
      <c r="H149" s="3"/>
    </row>
    <row r="150" spans="1:11">
      <c r="B150" s="3"/>
      <c r="H150" s="3"/>
    </row>
    <row r="152" spans="1:11">
      <c r="B152" s="3"/>
      <c r="C152" s="3"/>
      <c r="D152" s="3"/>
      <c r="E152" s="3"/>
      <c r="F152" s="3"/>
      <c r="G152" s="3"/>
      <c r="H152" s="3"/>
      <c r="K152" s="5"/>
    </row>
    <row r="159" spans="1:11" ht="16">
      <c r="A159" s="11"/>
    </row>
    <row r="160" spans="1:11" ht="16">
      <c r="A160" s="11"/>
    </row>
    <row r="161" spans="1:1" ht="16">
      <c r="A161" s="11"/>
    </row>
    <row r="162" spans="1:1" ht="16">
      <c r="A162" s="11"/>
    </row>
    <row r="163" spans="1:1" ht="16">
      <c r="A163" s="11"/>
    </row>
    <row r="164" spans="1:1" ht="16">
      <c r="A164" s="11"/>
    </row>
    <row r="165" spans="1:1" ht="16">
      <c r="A165" s="11"/>
    </row>
    <row r="166" spans="1:1" ht="16">
      <c r="A166" s="12"/>
    </row>
    <row r="167" spans="1:1" ht="16">
      <c r="A167" s="12"/>
    </row>
    <row r="168" spans="1:1" ht="16">
      <c r="A168" s="4"/>
    </row>
    <row r="170" spans="1:1" ht="16">
      <c r="A170" s="13"/>
    </row>
    <row r="171" spans="1:1" ht="16">
      <c r="A171" s="12"/>
    </row>
    <row r="172" spans="1:1" ht="16">
      <c r="A172" s="12"/>
    </row>
    <row r="173" spans="1:1" ht="16">
      <c r="A173" s="12"/>
    </row>
    <row r="175" spans="1:1" ht="16">
      <c r="A175" s="12"/>
    </row>
    <row r="176" spans="1:1" ht="16">
      <c r="A176" s="12"/>
    </row>
    <row r="177" spans="1:1" ht="16">
      <c r="A177" s="12"/>
    </row>
    <row r="178" spans="1:1" ht="16">
      <c r="A178" s="12"/>
    </row>
    <row r="179" spans="1:1" ht="16">
      <c r="A179" s="12"/>
    </row>
  </sheetData>
  <phoneticPr fontId="11" type="noConversion"/>
  <conditionalFormatting sqref="H1:H1048576 I9:I10">
    <cfRule type="containsText" dxfId="3" priority="1" operator="containsText" text="REF">
      <formula>NOT(ISERROR(SEARCH("REF",H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11B6C-1514-484B-A89F-A9887FE2A4EB}">
  <dimension ref="A1:C10"/>
  <sheetViews>
    <sheetView workbookViewId="0">
      <pane ySplit="1" topLeftCell="A2" activePane="bottomLeft" state="frozen"/>
      <selection pane="bottomLeft" activeCell="B15" sqref="B15"/>
    </sheetView>
  </sheetViews>
  <sheetFormatPr baseColWidth="10" defaultRowHeight="15"/>
  <cols>
    <col min="2" max="2" width="70.6640625" bestFit="1" customWidth="1"/>
    <col min="3" max="3" width="35.1640625" bestFit="1" customWidth="1"/>
  </cols>
  <sheetData>
    <row r="1" spans="1:3" ht="16" thickBot="1">
      <c r="A1" s="9" t="s">
        <v>108</v>
      </c>
      <c r="B1" s="9" t="s">
        <v>132</v>
      </c>
      <c r="C1" s="9" t="s">
        <v>17</v>
      </c>
    </row>
    <row r="2" spans="1:3">
      <c r="A2" t="s">
        <v>133</v>
      </c>
      <c r="B2" t="s">
        <v>134</v>
      </c>
      <c r="C2" t="s">
        <v>159</v>
      </c>
    </row>
    <row r="3" spans="1:3">
      <c r="A3" t="s">
        <v>136</v>
      </c>
      <c r="B3" t="s">
        <v>142</v>
      </c>
      <c r="C3" t="s">
        <v>7</v>
      </c>
    </row>
    <row r="4" spans="1:3" ht="16">
      <c r="A4" t="s">
        <v>135</v>
      </c>
      <c r="B4" s="4" t="s">
        <v>170</v>
      </c>
      <c r="C4" t="s">
        <v>7</v>
      </c>
    </row>
    <row r="5" spans="1:3" ht="16">
      <c r="A5" t="s">
        <v>137</v>
      </c>
      <c r="B5" s="4" t="s">
        <v>171</v>
      </c>
      <c r="C5" t="s">
        <v>7</v>
      </c>
    </row>
    <row r="6" spans="1:3" ht="16">
      <c r="A6" t="s">
        <v>138</v>
      </c>
      <c r="B6" s="4" t="s">
        <v>172</v>
      </c>
      <c r="C6" t="s">
        <v>7</v>
      </c>
    </row>
    <row r="7" spans="1:3" ht="16">
      <c r="A7" t="s">
        <v>139</v>
      </c>
      <c r="B7" s="4" t="s">
        <v>173</v>
      </c>
      <c r="C7" t="s">
        <v>7</v>
      </c>
    </row>
    <row r="8" spans="1:3" ht="16">
      <c r="A8" t="s">
        <v>140</v>
      </c>
      <c r="B8" s="4" t="s">
        <v>174</v>
      </c>
      <c r="C8" t="s">
        <v>7</v>
      </c>
    </row>
    <row r="9" spans="1:3" ht="16">
      <c r="A9" t="s">
        <v>141</v>
      </c>
      <c r="B9" s="4" t="s">
        <v>175</v>
      </c>
      <c r="C9" t="s">
        <v>7</v>
      </c>
    </row>
    <row r="10" spans="1:3" ht="16">
      <c r="A10" t="s">
        <v>169</v>
      </c>
      <c r="B10" s="4" t="s">
        <v>176</v>
      </c>
      <c r="C10" t="s">
        <v>163</v>
      </c>
    </row>
  </sheetData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38" sqref="I38"/>
    </sheetView>
  </sheetViews>
  <sheetFormatPr baseColWidth="10" defaultColWidth="8.83203125" defaultRowHeight="15"/>
  <cols>
    <col min="1" max="1" width="10.6640625" style="5" bestFit="1" customWidth="1"/>
    <col min="2" max="2" width="85.6640625" bestFit="1" customWidth="1"/>
    <col min="3" max="3" width="9" bestFit="1" customWidth="1"/>
    <col min="4" max="4" width="29" bestFit="1" customWidth="1"/>
    <col min="5" max="5" width="13.33203125" bestFit="1" customWidth="1"/>
    <col min="6" max="6" width="29" bestFit="1" customWidth="1"/>
    <col min="7" max="7" width="29.1640625" bestFit="1" customWidth="1"/>
    <col min="8" max="8" width="34.33203125" bestFit="1" customWidth="1"/>
    <col min="9" max="9" width="29.1640625" bestFit="1" customWidth="1"/>
    <col min="10" max="10" width="255.83203125" bestFit="1" customWidth="1"/>
  </cols>
  <sheetData>
    <row r="1" spans="1:10" ht="16" thickBot="1">
      <c r="A1" s="1" t="s">
        <v>3</v>
      </c>
      <c r="B1" s="1" t="s">
        <v>16</v>
      </c>
      <c r="C1" s="1" t="s">
        <v>4</v>
      </c>
      <c r="D1" s="1" t="s">
        <v>17</v>
      </c>
      <c r="E1" s="1" t="s">
        <v>223</v>
      </c>
      <c r="F1" s="1" t="s">
        <v>144</v>
      </c>
      <c r="G1" s="1" t="s">
        <v>145</v>
      </c>
      <c r="H1" s="1" t="s">
        <v>146</v>
      </c>
      <c r="I1" s="1" t="s">
        <v>147</v>
      </c>
      <c r="J1" s="9" t="s">
        <v>224</v>
      </c>
    </row>
    <row r="2" spans="1:10">
      <c r="A2" s="5" t="s">
        <v>10</v>
      </c>
      <c r="B2" s="2" t="s">
        <v>149</v>
      </c>
      <c r="C2" s="2" t="s">
        <v>20</v>
      </c>
      <c r="D2" t="s">
        <v>166</v>
      </c>
    </row>
    <row r="3" spans="1:10">
      <c r="A3" s="8" t="s">
        <v>155</v>
      </c>
      <c r="B3" s="2" t="s">
        <v>167</v>
      </c>
      <c r="C3" s="2" t="s">
        <v>20</v>
      </c>
      <c r="D3" t="s">
        <v>166</v>
      </c>
    </row>
    <row r="4" spans="1:10">
      <c r="A4" s="5" t="s">
        <v>26</v>
      </c>
      <c r="B4" t="s">
        <v>27</v>
      </c>
      <c r="C4" t="s">
        <v>18</v>
      </c>
      <c r="D4" t="s">
        <v>160</v>
      </c>
    </row>
    <row r="5" spans="1:10">
      <c r="A5" s="5" t="s">
        <v>12</v>
      </c>
      <c r="B5" s="2" t="s">
        <v>151</v>
      </c>
      <c r="C5" s="2" t="s">
        <v>20</v>
      </c>
      <c r="D5" t="s">
        <v>165</v>
      </c>
    </row>
    <row r="6" spans="1:10">
      <c r="A6" s="5" t="s">
        <v>11</v>
      </c>
      <c r="B6" s="2" t="s">
        <v>150</v>
      </c>
      <c r="C6" s="2" t="s">
        <v>20</v>
      </c>
      <c r="D6" t="s">
        <v>163</v>
      </c>
    </row>
    <row r="7" spans="1:10">
      <c r="A7" s="5" t="s">
        <v>13</v>
      </c>
      <c r="B7" t="s">
        <v>22</v>
      </c>
      <c r="C7" t="s">
        <v>20</v>
      </c>
      <c r="D7" t="s">
        <v>161</v>
      </c>
    </row>
    <row r="8" spans="1:10">
      <c r="A8" s="5" t="s">
        <v>23</v>
      </c>
      <c r="B8" t="s">
        <v>24</v>
      </c>
      <c r="C8" t="s">
        <v>21</v>
      </c>
      <c r="D8" t="s">
        <v>161</v>
      </c>
    </row>
    <row r="9" spans="1:10">
      <c r="A9" s="5" t="s">
        <v>49</v>
      </c>
      <c r="B9" t="s">
        <v>168</v>
      </c>
      <c r="C9" t="s">
        <v>18</v>
      </c>
      <c r="D9" t="s">
        <v>162</v>
      </c>
    </row>
    <row r="10" spans="1:10">
      <c r="A10" s="5" t="s">
        <v>201</v>
      </c>
      <c r="B10" s="2" t="s">
        <v>207</v>
      </c>
      <c r="C10" s="2" t="s">
        <v>20</v>
      </c>
      <c r="D10" t="s">
        <v>204</v>
      </c>
    </row>
    <row r="11" spans="1:10">
      <c r="A11" s="5" t="s">
        <v>42</v>
      </c>
      <c r="B11" s="2" t="s">
        <v>208</v>
      </c>
      <c r="C11" s="2" t="s">
        <v>21</v>
      </c>
      <c r="D11" t="s">
        <v>204</v>
      </c>
    </row>
    <row r="12" spans="1:10">
      <c r="A12" s="5" t="s">
        <v>202</v>
      </c>
      <c r="B12" s="2" t="s">
        <v>203</v>
      </c>
      <c r="C12" s="2" t="s">
        <v>20</v>
      </c>
      <c r="D12" t="s">
        <v>164</v>
      </c>
    </row>
    <row r="13" spans="1:10">
      <c r="A13" s="5" t="s">
        <v>25</v>
      </c>
      <c r="B13" s="2" t="s">
        <v>199</v>
      </c>
      <c r="C13" s="2" t="s">
        <v>21</v>
      </c>
      <c r="D13" t="s">
        <v>164</v>
      </c>
    </row>
    <row r="14" spans="1:10">
      <c r="A14" s="5" t="s">
        <v>28</v>
      </c>
      <c r="B14" s="2" t="s">
        <v>152</v>
      </c>
      <c r="C14" s="2" t="s">
        <v>21</v>
      </c>
      <c r="D14" t="s">
        <v>164</v>
      </c>
    </row>
    <row r="15" spans="1:10">
      <c r="A15" s="5" t="s">
        <v>54</v>
      </c>
      <c r="B15" s="2" t="s">
        <v>116</v>
      </c>
      <c r="C15" s="2" t="s">
        <v>18</v>
      </c>
      <c r="D15" t="s">
        <v>7</v>
      </c>
      <c r="E15" t="s">
        <v>19</v>
      </c>
      <c r="F15" t="s">
        <v>388</v>
      </c>
      <c r="G15" t="s">
        <v>389</v>
      </c>
      <c r="H15" t="s">
        <v>390</v>
      </c>
      <c r="I15" t="s">
        <v>391</v>
      </c>
    </row>
    <row r="16" spans="1:10">
      <c r="A16" s="8" t="s">
        <v>55</v>
      </c>
      <c r="B16" s="2" t="s">
        <v>118</v>
      </c>
      <c r="C16" s="2" t="s">
        <v>18</v>
      </c>
      <c r="D16" t="s">
        <v>7</v>
      </c>
      <c r="E16" t="s">
        <v>19</v>
      </c>
      <c r="F16" t="s">
        <v>392</v>
      </c>
      <c r="G16" t="s">
        <v>393</v>
      </c>
      <c r="H16" t="s">
        <v>394</v>
      </c>
    </row>
    <row r="17" spans="1:10">
      <c r="A17" s="5" t="s">
        <v>56</v>
      </c>
      <c r="B17" s="2" t="s">
        <v>119</v>
      </c>
      <c r="C17" s="2" t="s">
        <v>18</v>
      </c>
      <c r="D17" t="s">
        <v>7</v>
      </c>
      <c r="E17" t="s">
        <v>19</v>
      </c>
      <c r="F17" t="s">
        <v>392</v>
      </c>
      <c r="G17" t="s">
        <v>395</v>
      </c>
      <c r="H17" t="s">
        <v>396</v>
      </c>
    </row>
    <row r="18" spans="1:10">
      <c r="A18" s="5" t="s">
        <v>65</v>
      </c>
      <c r="B18" s="2" t="s">
        <v>127</v>
      </c>
      <c r="C18" s="2" t="s">
        <v>20</v>
      </c>
      <c r="D18" t="s">
        <v>7</v>
      </c>
      <c r="E18" t="s">
        <v>19</v>
      </c>
      <c r="F18" t="s">
        <v>397</v>
      </c>
      <c r="G18" t="s">
        <v>398</v>
      </c>
    </row>
    <row r="19" spans="1:10">
      <c r="A19" s="5" t="s">
        <v>66</v>
      </c>
      <c r="B19" s="2" t="s">
        <v>128</v>
      </c>
      <c r="C19" s="2" t="s">
        <v>20</v>
      </c>
      <c r="D19" t="s">
        <v>7</v>
      </c>
      <c r="E19" t="s">
        <v>19</v>
      </c>
      <c r="F19" t="s">
        <v>399</v>
      </c>
      <c r="G19" t="s">
        <v>400</v>
      </c>
    </row>
    <row r="20" spans="1:10">
      <c r="A20" s="5" t="s">
        <v>67</v>
      </c>
      <c r="B20" s="2" t="s">
        <v>129</v>
      </c>
      <c r="C20" s="2" t="s">
        <v>20</v>
      </c>
      <c r="D20" t="s">
        <v>7</v>
      </c>
      <c r="E20" t="s">
        <v>19</v>
      </c>
      <c r="F20" t="s">
        <v>401</v>
      </c>
      <c r="G20" t="s">
        <v>402</v>
      </c>
    </row>
    <row r="21" spans="1:10">
      <c r="A21" s="5" t="s">
        <v>68</v>
      </c>
      <c r="B21" s="2" t="s">
        <v>130</v>
      </c>
      <c r="C21" s="2" t="s">
        <v>20</v>
      </c>
      <c r="D21" t="s">
        <v>7</v>
      </c>
      <c r="E21" t="s">
        <v>19</v>
      </c>
      <c r="F21" t="s">
        <v>403</v>
      </c>
      <c r="G21" t="s">
        <v>404</v>
      </c>
    </row>
    <row r="22" spans="1:10">
      <c r="A22" s="5" t="s">
        <v>69</v>
      </c>
      <c r="B22" s="2" t="s">
        <v>131</v>
      </c>
      <c r="C22" s="2" t="s">
        <v>20</v>
      </c>
      <c r="D22" t="s">
        <v>7</v>
      </c>
      <c r="E22" t="s">
        <v>19</v>
      </c>
      <c r="F22" t="s">
        <v>405</v>
      </c>
      <c r="G22" t="s">
        <v>406</v>
      </c>
    </row>
    <row r="23" spans="1:10">
      <c r="A23" s="5" t="s">
        <v>70</v>
      </c>
      <c r="B23" s="2" t="s">
        <v>120</v>
      </c>
      <c r="C23" s="2" t="s">
        <v>20</v>
      </c>
      <c r="D23" t="s">
        <v>7</v>
      </c>
      <c r="E23" t="s">
        <v>19</v>
      </c>
      <c r="F23" t="s">
        <v>407</v>
      </c>
      <c r="G23" t="s">
        <v>408</v>
      </c>
    </row>
    <row r="24" spans="1:10">
      <c r="A24" s="5" t="s">
        <v>71</v>
      </c>
      <c r="B24" s="2" t="s">
        <v>121</v>
      </c>
      <c r="C24" s="2" t="s">
        <v>20</v>
      </c>
      <c r="D24" t="s">
        <v>7</v>
      </c>
      <c r="E24" t="s">
        <v>19</v>
      </c>
      <c r="F24" t="s">
        <v>409</v>
      </c>
      <c r="G24" t="s">
        <v>410</v>
      </c>
    </row>
    <row r="25" spans="1:10">
      <c r="A25" s="5" t="s">
        <v>72</v>
      </c>
      <c r="B25" s="2" t="s">
        <v>122</v>
      </c>
      <c r="C25" s="2" t="s">
        <v>20</v>
      </c>
      <c r="D25" t="s">
        <v>7</v>
      </c>
      <c r="E25" t="s">
        <v>19</v>
      </c>
      <c r="F25" t="s">
        <v>411</v>
      </c>
      <c r="G25" t="s">
        <v>412</v>
      </c>
    </row>
    <row r="26" spans="1:10">
      <c r="A26" s="5" t="s">
        <v>73</v>
      </c>
      <c r="B26" s="2" t="s">
        <v>124</v>
      </c>
      <c r="C26" s="2" t="s">
        <v>18</v>
      </c>
      <c r="D26" t="s">
        <v>7</v>
      </c>
      <c r="E26" t="s">
        <v>19</v>
      </c>
      <c r="F26" t="s">
        <v>413</v>
      </c>
      <c r="G26" t="s">
        <v>414</v>
      </c>
    </row>
    <row r="27" spans="1:10">
      <c r="A27" s="5" t="s">
        <v>74</v>
      </c>
      <c r="B27" s="2" t="s">
        <v>125</v>
      </c>
      <c r="C27" s="2" t="s">
        <v>18</v>
      </c>
      <c r="D27" t="s">
        <v>7</v>
      </c>
      <c r="E27" t="s">
        <v>19</v>
      </c>
      <c r="F27" t="s">
        <v>413</v>
      </c>
      <c r="G27" t="s">
        <v>415</v>
      </c>
    </row>
    <row r="28" spans="1:10">
      <c r="A28" s="8" t="s">
        <v>76</v>
      </c>
      <c r="B28" s="2" t="s">
        <v>123</v>
      </c>
      <c r="C28" s="2" t="s">
        <v>18</v>
      </c>
      <c r="D28" t="s">
        <v>7</v>
      </c>
      <c r="E28" t="s">
        <v>19</v>
      </c>
      <c r="F28" t="s">
        <v>433</v>
      </c>
      <c r="G28" t="s">
        <v>434</v>
      </c>
      <c r="H28" t="s">
        <v>435</v>
      </c>
      <c r="J28" t="s">
        <v>200</v>
      </c>
    </row>
    <row r="29" spans="1:10">
      <c r="A29" s="5" t="s">
        <v>191</v>
      </c>
      <c r="B29" s="2" t="s">
        <v>198</v>
      </c>
      <c r="C29" s="2" t="s">
        <v>20</v>
      </c>
      <c r="D29" t="s">
        <v>7</v>
      </c>
      <c r="E29" t="s">
        <v>19</v>
      </c>
    </row>
    <row r="30" spans="1:10">
      <c r="A30" s="5" t="s">
        <v>53</v>
      </c>
      <c r="B30" s="2" t="s">
        <v>117</v>
      </c>
      <c r="C30" s="2" t="s">
        <v>20</v>
      </c>
      <c r="D30" t="s">
        <v>7</v>
      </c>
      <c r="E30" t="s">
        <v>19</v>
      </c>
      <c r="F30" t="s">
        <v>436</v>
      </c>
      <c r="G30" t="s">
        <v>437</v>
      </c>
      <c r="H30" t="s">
        <v>438</v>
      </c>
      <c r="I30" t="s">
        <v>439</v>
      </c>
    </row>
    <row r="31" spans="1:10">
      <c r="A31" s="5" t="s">
        <v>48</v>
      </c>
      <c r="B31" s="2" t="s">
        <v>112</v>
      </c>
      <c r="C31" s="2" t="s">
        <v>18</v>
      </c>
      <c r="D31" t="s">
        <v>7</v>
      </c>
      <c r="E31" t="s">
        <v>19</v>
      </c>
      <c r="F31" t="s">
        <v>416</v>
      </c>
      <c r="G31" t="s">
        <v>417</v>
      </c>
    </row>
    <row r="32" spans="1:10">
      <c r="A32" s="5" t="s">
        <v>50</v>
      </c>
      <c r="B32" s="2" t="s">
        <v>113</v>
      </c>
      <c r="C32" s="2" t="s">
        <v>18</v>
      </c>
      <c r="D32" t="s">
        <v>7</v>
      </c>
      <c r="E32" t="s">
        <v>19</v>
      </c>
      <c r="F32" t="s">
        <v>418</v>
      </c>
      <c r="G32" t="s">
        <v>419</v>
      </c>
    </row>
    <row r="33" spans="1:8">
      <c r="A33" s="5" t="s">
        <v>51</v>
      </c>
      <c r="B33" s="2" t="s">
        <v>114</v>
      </c>
      <c r="C33" s="2" t="s">
        <v>20</v>
      </c>
      <c r="D33" t="s">
        <v>7</v>
      </c>
      <c r="E33" t="s">
        <v>19</v>
      </c>
      <c r="F33" t="s">
        <v>420</v>
      </c>
      <c r="G33" t="s">
        <v>421</v>
      </c>
      <c r="H33" t="s">
        <v>422</v>
      </c>
    </row>
    <row r="34" spans="1:8">
      <c r="A34" s="5" t="s">
        <v>52</v>
      </c>
      <c r="B34" s="2" t="s">
        <v>115</v>
      </c>
      <c r="C34" s="2" t="s">
        <v>18</v>
      </c>
      <c r="D34" t="s">
        <v>7</v>
      </c>
      <c r="E34" t="s">
        <v>148</v>
      </c>
      <c r="F34" t="s">
        <v>205</v>
      </c>
      <c r="G34" t="s">
        <v>143</v>
      </c>
    </row>
    <row r="35" spans="1:8">
      <c r="A35" s="5" t="s">
        <v>62</v>
      </c>
      <c r="B35" s="2" t="s">
        <v>126</v>
      </c>
      <c r="C35" s="2" t="s">
        <v>20</v>
      </c>
      <c r="D35" t="s">
        <v>7</v>
      </c>
      <c r="E35" t="s">
        <v>19</v>
      </c>
      <c r="F35" t="s">
        <v>423</v>
      </c>
      <c r="G35" t="s">
        <v>424</v>
      </c>
    </row>
    <row r="36" spans="1:8">
      <c r="A36" s="5" t="s">
        <v>43</v>
      </c>
      <c r="B36" s="2" t="s">
        <v>153</v>
      </c>
      <c r="C36" s="2" t="s">
        <v>18</v>
      </c>
      <c r="D36" t="s">
        <v>7</v>
      </c>
      <c r="E36" t="s">
        <v>19</v>
      </c>
      <c r="F36" t="s">
        <v>425</v>
      </c>
      <c r="G36" t="s">
        <v>426</v>
      </c>
    </row>
    <row r="37" spans="1:8">
      <c r="A37" s="5" t="s">
        <v>45</v>
      </c>
      <c r="B37" s="2" t="s">
        <v>109</v>
      </c>
      <c r="C37" s="2" t="s">
        <v>20</v>
      </c>
      <c r="D37" t="s">
        <v>7</v>
      </c>
      <c r="E37" t="s">
        <v>19</v>
      </c>
      <c r="F37" t="s">
        <v>427</v>
      </c>
      <c r="G37" t="s">
        <v>428</v>
      </c>
    </row>
    <row r="38" spans="1:8">
      <c r="A38" s="5" t="s">
        <v>46</v>
      </c>
      <c r="B38" s="2" t="s">
        <v>110</v>
      </c>
      <c r="C38" s="2" t="s">
        <v>20</v>
      </c>
      <c r="D38" t="s">
        <v>7</v>
      </c>
      <c r="E38" t="s">
        <v>19</v>
      </c>
      <c r="F38" t="s">
        <v>429</v>
      </c>
      <c r="G38" t="s">
        <v>430</v>
      </c>
    </row>
    <row r="39" spans="1:8">
      <c r="A39" s="5" t="s">
        <v>47</v>
      </c>
      <c r="B39" s="2" t="s">
        <v>111</v>
      </c>
      <c r="C39" s="2" t="s">
        <v>20</v>
      </c>
      <c r="D39" t="s">
        <v>7</v>
      </c>
      <c r="E39" t="s">
        <v>19</v>
      </c>
      <c r="F39" t="s">
        <v>431</v>
      </c>
      <c r="G39" t="s">
        <v>432</v>
      </c>
    </row>
    <row r="40" spans="1:8">
      <c r="B40" s="2"/>
      <c r="C40" s="2"/>
    </row>
    <row r="41" spans="1:8">
      <c r="B41" s="2"/>
      <c r="C41" s="2"/>
    </row>
    <row r="42" spans="1:8">
      <c r="B42" s="2"/>
      <c r="C42" s="2"/>
    </row>
    <row r="43" spans="1:8">
      <c r="B43" s="2"/>
      <c r="C43" s="2"/>
    </row>
    <row r="44" spans="1:8">
      <c r="B44" s="2"/>
      <c r="C44" s="2"/>
    </row>
    <row r="45" spans="1:8">
      <c r="B45" s="2"/>
      <c r="C45" s="2"/>
    </row>
    <row r="46" spans="1:8">
      <c r="B46" s="2"/>
      <c r="C46" s="2"/>
    </row>
    <row r="47" spans="1:8">
      <c r="B47" s="2"/>
      <c r="C47" s="2"/>
    </row>
    <row r="48" spans="1:8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</sheetData>
  <sortState xmlns:xlrd2="http://schemas.microsoft.com/office/spreadsheetml/2017/richdata2" ref="A2:J39">
    <sortCondition ref="D2:D39"/>
    <sortCondition ref="A2:A39"/>
  </sortState>
  <phoneticPr fontId="11" type="noConversion"/>
  <conditionalFormatting sqref="D1:D1048576">
    <cfRule type="containsText" dxfId="2" priority="1" operator="containsText" text="ref">
      <formula>NOT(ISERROR(SEARCH("ref",D1)))</formula>
    </cfRule>
    <cfRule type="containsText" dxfId="1" priority="2" operator="containsText" text="REF">
      <formula>NOT(ISERROR(SEARCH("REF",D1)))</formula>
    </cfRule>
  </conditionalFormatting>
  <conditionalFormatting sqref="J1 F1:I1048576">
    <cfRule type="containsText" dxfId="0" priority="4" stopIfTrue="1" operator="containsText" text="(oJW/oJW)">
      <formula>NOT(ISERROR(SEARCH("(oJW/oJW)",F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76D29-66CF-46B5-8176-D44804B87447}">
  <dimension ref="A1:C292"/>
  <sheetViews>
    <sheetView workbookViewId="0">
      <pane ySplit="1" topLeftCell="A2" activePane="bottomLeft" state="frozen"/>
      <selection pane="bottomLeft" activeCell="C24" sqref="C24"/>
    </sheetView>
  </sheetViews>
  <sheetFormatPr baseColWidth="10" defaultColWidth="8.83203125" defaultRowHeight="15"/>
  <cols>
    <col min="1" max="1" width="8.5" bestFit="1" customWidth="1"/>
    <col min="2" max="2" width="63.5" bestFit="1" customWidth="1"/>
    <col min="3" max="3" width="53.6640625" bestFit="1" customWidth="1"/>
  </cols>
  <sheetData>
    <row r="1" spans="1:3" ht="16" thickBot="1">
      <c r="A1" s="9" t="s">
        <v>154</v>
      </c>
      <c r="B1" s="9" t="s">
        <v>39</v>
      </c>
      <c r="C1" s="9" t="s">
        <v>224</v>
      </c>
    </row>
    <row r="2" spans="1:3">
      <c r="A2" t="s">
        <v>230</v>
      </c>
      <c r="B2" s="15" t="s">
        <v>30</v>
      </c>
    </row>
    <row r="3" spans="1:3">
      <c r="A3" t="s">
        <v>231</v>
      </c>
      <c r="B3" s="15" t="s">
        <v>31</v>
      </c>
    </row>
    <row r="4" spans="1:3">
      <c r="A4" t="s">
        <v>232</v>
      </c>
      <c r="B4" s="15" t="s">
        <v>80</v>
      </c>
    </row>
    <row r="5" spans="1:3">
      <c r="A5" t="s">
        <v>233</v>
      </c>
      <c r="B5" s="15" t="s">
        <v>36</v>
      </c>
    </row>
    <row r="6" spans="1:3">
      <c r="A6" t="s">
        <v>234</v>
      </c>
      <c r="B6" s="15" t="s">
        <v>81</v>
      </c>
    </row>
    <row r="7" spans="1:3">
      <c r="A7" t="s">
        <v>235</v>
      </c>
      <c r="B7" s="15" t="s">
        <v>236</v>
      </c>
    </row>
    <row r="8" spans="1:3">
      <c r="A8" t="s">
        <v>237</v>
      </c>
      <c r="B8" s="15" t="s">
        <v>238</v>
      </c>
    </row>
    <row r="9" spans="1:3">
      <c r="A9" t="s">
        <v>239</v>
      </c>
      <c r="B9" s="15" t="s">
        <v>82</v>
      </c>
    </row>
    <row r="10" spans="1:3">
      <c r="A10" t="s">
        <v>240</v>
      </c>
      <c r="B10" s="15" t="s">
        <v>83</v>
      </c>
    </row>
    <row r="11" spans="1:3">
      <c r="A11" t="s">
        <v>241</v>
      </c>
      <c r="B11" s="15" t="s">
        <v>32</v>
      </c>
    </row>
    <row r="12" spans="1:3">
      <c r="A12" t="s">
        <v>242</v>
      </c>
      <c r="B12" s="15" t="s">
        <v>33</v>
      </c>
    </row>
    <row r="13" spans="1:3">
      <c r="A13" t="s">
        <v>243</v>
      </c>
      <c r="B13" s="15" t="s">
        <v>85</v>
      </c>
    </row>
    <row r="14" spans="1:3">
      <c r="A14" t="s">
        <v>244</v>
      </c>
      <c r="B14" s="15" t="s">
        <v>86</v>
      </c>
    </row>
    <row r="15" spans="1:3">
      <c r="A15" t="s">
        <v>245</v>
      </c>
      <c r="B15" s="15" t="s">
        <v>35</v>
      </c>
    </row>
    <row r="16" spans="1:3">
      <c r="A16" t="s">
        <v>246</v>
      </c>
      <c r="B16" s="15" t="s">
        <v>87</v>
      </c>
    </row>
    <row r="17" spans="1:2">
      <c r="A17" t="s">
        <v>247</v>
      </c>
      <c r="B17" s="15" t="s">
        <v>248</v>
      </c>
    </row>
    <row r="18" spans="1:2">
      <c r="A18" t="s">
        <v>249</v>
      </c>
      <c r="B18" s="15" t="s">
        <v>250</v>
      </c>
    </row>
    <row r="19" spans="1:2">
      <c r="A19" t="s">
        <v>251</v>
      </c>
      <c r="B19" s="15" t="s">
        <v>38</v>
      </c>
    </row>
    <row r="20" spans="1:2">
      <c r="A20" t="s">
        <v>252</v>
      </c>
      <c r="B20" s="15" t="s">
        <v>37</v>
      </c>
    </row>
    <row r="21" spans="1:2">
      <c r="A21" t="s">
        <v>253</v>
      </c>
      <c r="B21" s="15" t="s">
        <v>88</v>
      </c>
    </row>
    <row r="22" spans="1:2">
      <c r="A22" t="s">
        <v>254</v>
      </c>
      <c r="B22" s="15" t="s">
        <v>89</v>
      </c>
    </row>
    <row r="23" spans="1:2">
      <c r="A23" t="s">
        <v>255</v>
      </c>
      <c r="B23" s="15" t="s">
        <v>90</v>
      </c>
    </row>
    <row r="24" spans="1:2">
      <c r="A24" t="s">
        <v>256</v>
      </c>
      <c r="B24" s="15" t="s">
        <v>91</v>
      </c>
    </row>
    <row r="25" spans="1:2">
      <c r="A25" t="s">
        <v>257</v>
      </c>
      <c r="B25" s="15" t="s">
        <v>92</v>
      </c>
    </row>
    <row r="26" spans="1:2">
      <c r="A26" t="s">
        <v>258</v>
      </c>
      <c r="B26" s="15" t="s">
        <v>93</v>
      </c>
    </row>
    <row r="27" spans="1:2">
      <c r="A27" t="s">
        <v>259</v>
      </c>
      <c r="B27" s="15" t="s">
        <v>94</v>
      </c>
    </row>
    <row r="28" spans="1:2">
      <c r="A28" t="s">
        <v>260</v>
      </c>
      <c r="B28" s="15" t="s">
        <v>95</v>
      </c>
    </row>
    <row r="29" spans="1:2">
      <c r="A29" t="s">
        <v>261</v>
      </c>
      <c r="B29" s="15" t="s">
        <v>96</v>
      </c>
    </row>
    <row r="30" spans="1:2">
      <c r="A30" t="s">
        <v>262</v>
      </c>
      <c r="B30" s="15" t="s">
        <v>263</v>
      </c>
    </row>
    <row r="31" spans="1:2">
      <c r="A31" t="s">
        <v>264</v>
      </c>
      <c r="B31" s="15" t="s">
        <v>265</v>
      </c>
    </row>
    <row r="32" spans="1:2">
      <c r="A32" t="s">
        <v>266</v>
      </c>
      <c r="B32" s="15" t="s">
        <v>267</v>
      </c>
    </row>
    <row r="33" spans="1:2">
      <c r="A33" t="s">
        <v>268</v>
      </c>
      <c r="B33" s="15" t="s">
        <v>269</v>
      </c>
    </row>
    <row r="34" spans="1:2">
      <c r="A34" t="s">
        <v>270</v>
      </c>
      <c r="B34" s="15" t="s">
        <v>271</v>
      </c>
    </row>
    <row r="35" spans="1:2">
      <c r="A35" t="s">
        <v>272</v>
      </c>
      <c r="B35" s="15" t="s">
        <v>97</v>
      </c>
    </row>
    <row r="36" spans="1:2">
      <c r="A36" t="s">
        <v>273</v>
      </c>
      <c r="B36" s="15" t="s">
        <v>98</v>
      </c>
    </row>
    <row r="37" spans="1:2">
      <c r="A37" t="s">
        <v>274</v>
      </c>
      <c r="B37" s="15" t="s">
        <v>99</v>
      </c>
    </row>
    <row r="38" spans="1:2">
      <c r="A38" t="s">
        <v>275</v>
      </c>
      <c r="B38" s="15" t="s">
        <v>276</v>
      </c>
    </row>
    <row r="39" spans="1:2">
      <c r="A39" t="s">
        <v>277</v>
      </c>
      <c r="B39" s="15" t="s">
        <v>278</v>
      </c>
    </row>
    <row r="40" spans="1:2">
      <c r="A40" t="s">
        <v>279</v>
      </c>
      <c r="B40" s="15" t="s">
        <v>100</v>
      </c>
    </row>
    <row r="41" spans="1:2">
      <c r="A41" t="s">
        <v>280</v>
      </c>
      <c r="B41" s="15" t="s">
        <v>101</v>
      </c>
    </row>
    <row r="42" spans="1:2">
      <c r="A42" t="s">
        <v>281</v>
      </c>
      <c r="B42" s="15" t="s">
        <v>102</v>
      </c>
    </row>
    <row r="43" spans="1:2">
      <c r="A43" t="s">
        <v>282</v>
      </c>
      <c r="B43" s="15" t="s">
        <v>283</v>
      </c>
    </row>
    <row r="44" spans="1:2">
      <c r="A44" t="s">
        <v>284</v>
      </c>
      <c r="B44" s="15" t="s">
        <v>285</v>
      </c>
    </row>
    <row r="45" spans="1:2">
      <c r="A45" t="s">
        <v>286</v>
      </c>
      <c r="B45" s="15" t="s">
        <v>287</v>
      </c>
    </row>
    <row r="46" spans="1:2">
      <c r="A46" t="s">
        <v>288</v>
      </c>
      <c r="B46" s="15" t="s">
        <v>289</v>
      </c>
    </row>
    <row r="47" spans="1:2">
      <c r="A47" t="s">
        <v>290</v>
      </c>
      <c r="B47" s="15" t="s">
        <v>291</v>
      </c>
    </row>
    <row r="48" spans="1:2">
      <c r="A48" t="s">
        <v>292</v>
      </c>
      <c r="B48" s="15" t="s">
        <v>293</v>
      </c>
    </row>
    <row r="49" spans="1:2">
      <c r="A49" t="s">
        <v>294</v>
      </c>
      <c r="B49" s="15" t="s">
        <v>295</v>
      </c>
    </row>
    <row r="50" spans="1:2">
      <c r="A50" t="s">
        <v>296</v>
      </c>
      <c r="B50" s="15" t="s">
        <v>104</v>
      </c>
    </row>
    <row r="51" spans="1:2">
      <c r="A51" t="s">
        <v>297</v>
      </c>
      <c r="B51" s="15" t="s">
        <v>298</v>
      </c>
    </row>
    <row r="52" spans="1:2">
      <c r="A52" t="s">
        <v>299</v>
      </c>
      <c r="B52" s="15" t="s">
        <v>300</v>
      </c>
    </row>
    <row r="53" spans="1:2">
      <c r="A53" t="s">
        <v>301</v>
      </c>
      <c r="B53" s="15" t="s">
        <v>302</v>
      </c>
    </row>
    <row r="54" spans="1:2">
      <c r="A54" t="s">
        <v>303</v>
      </c>
      <c r="B54" s="15" t="s">
        <v>304</v>
      </c>
    </row>
    <row r="55" spans="1:2">
      <c r="A55" t="s">
        <v>305</v>
      </c>
      <c r="B55" s="15" t="s">
        <v>306</v>
      </c>
    </row>
    <row r="56" spans="1:2">
      <c r="A56" t="s">
        <v>307</v>
      </c>
      <c r="B56" s="15" t="s">
        <v>308</v>
      </c>
    </row>
    <row r="57" spans="1:2">
      <c r="A57" t="s">
        <v>309</v>
      </c>
      <c r="B57" s="15" t="s">
        <v>310</v>
      </c>
    </row>
    <row r="58" spans="1:2">
      <c r="A58" t="s">
        <v>311</v>
      </c>
      <c r="B58" s="15" t="s">
        <v>312</v>
      </c>
    </row>
    <row r="59" spans="1:2">
      <c r="A59" t="s">
        <v>313</v>
      </c>
      <c r="B59" s="15" t="s">
        <v>314</v>
      </c>
    </row>
    <row r="60" spans="1:2">
      <c r="A60" t="s">
        <v>315</v>
      </c>
      <c r="B60" s="15" t="s">
        <v>316</v>
      </c>
    </row>
    <row r="61" spans="1:2">
      <c r="A61" t="s">
        <v>317</v>
      </c>
      <c r="B61" s="15" t="s">
        <v>318</v>
      </c>
    </row>
    <row r="62" spans="1:2">
      <c r="A62" t="s">
        <v>319</v>
      </c>
      <c r="B62" s="15" t="s">
        <v>320</v>
      </c>
    </row>
    <row r="63" spans="1:2">
      <c r="A63" t="s">
        <v>321</v>
      </c>
      <c r="B63" s="15" t="s">
        <v>322</v>
      </c>
    </row>
    <row r="64" spans="1:2">
      <c r="A64" t="s">
        <v>323</v>
      </c>
      <c r="B64" s="15" t="s">
        <v>324</v>
      </c>
    </row>
    <row r="65" spans="1:3">
      <c r="A65" t="s">
        <v>325</v>
      </c>
      <c r="B65" s="15" t="s">
        <v>326</v>
      </c>
    </row>
    <row r="66" spans="1:3">
      <c r="A66" t="s">
        <v>327</v>
      </c>
      <c r="B66" s="15" t="s">
        <v>328</v>
      </c>
    </row>
    <row r="67" spans="1:3">
      <c r="A67" t="s">
        <v>329</v>
      </c>
      <c r="B67" s="15" t="s">
        <v>330</v>
      </c>
    </row>
    <row r="68" spans="1:3">
      <c r="A68" t="s">
        <v>331</v>
      </c>
      <c r="B68" s="15" t="s">
        <v>332</v>
      </c>
    </row>
    <row r="69" spans="1:3">
      <c r="A69" t="s">
        <v>333</v>
      </c>
      <c r="B69" s="15" t="s">
        <v>334</v>
      </c>
    </row>
    <row r="70" spans="1:3">
      <c r="A70" t="s">
        <v>335</v>
      </c>
      <c r="B70" s="15" t="s">
        <v>336</v>
      </c>
    </row>
    <row r="71" spans="1:3">
      <c r="A71" t="s">
        <v>337</v>
      </c>
      <c r="B71" s="15" t="s">
        <v>338</v>
      </c>
    </row>
    <row r="72" spans="1:3">
      <c r="A72" t="s">
        <v>339</v>
      </c>
      <c r="B72" s="15" t="s">
        <v>340</v>
      </c>
    </row>
    <row r="73" spans="1:3">
      <c r="A73" t="s">
        <v>341</v>
      </c>
      <c r="B73" s="15" t="s">
        <v>342</v>
      </c>
    </row>
    <row r="74" spans="1:3">
      <c r="A74" t="s">
        <v>343</v>
      </c>
      <c r="B74" s="15" t="s">
        <v>344</v>
      </c>
    </row>
    <row r="75" spans="1:3">
      <c r="A75" t="s">
        <v>345</v>
      </c>
      <c r="B75" s="15" t="s">
        <v>346</v>
      </c>
    </row>
    <row r="76" spans="1:3">
      <c r="A76" t="s">
        <v>347</v>
      </c>
      <c r="B76" s="15" t="s">
        <v>348</v>
      </c>
    </row>
    <row r="77" spans="1:3">
      <c r="A77" t="s">
        <v>349</v>
      </c>
      <c r="B77" s="15" t="s">
        <v>350</v>
      </c>
    </row>
    <row r="78" spans="1:3">
      <c r="A78" t="s">
        <v>351</v>
      </c>
      <c r="B78" s="15" t="s">
        <v>352</v>
      </c>
    </row>
    <row r="79" spans="1:3">
      <c r="A79" t="s">
        <v>353</v>
      </c>
      <c r="B79" s="15" t="s">
        <v>354</v>
      </c>
    </row>
    <row r="80" spans="1:3">
      <c r="A80" t="s">
        <v>355</v>
      </c>
      <c r="B80" s="15" t="s">
        <v>107</v>
      </c>
      <c r="C80" t="s">
        <v>226</v>
      </c>
    </row>
    <row r="81" spans="1:3">
      <c r="A81" t="s">
        <v>356</v>
      </c>
      <c r="B81" s="15" t="s">
        <v>357</v>
      </c>
      <c r="C81" t="s">
        <v>227</v>
      </c>
    </row>
    <row r="82" spans="1:3">
      <c r="A82" t="s">
        <v>358</v>
      </c>
      <c r="B82" s="15" t="s">
        <v>359</v>
      </c>
      <c r="C82" t="s">
        <v>227</v>
      </c>
    </row>
    <row r="83" spans="1:3">
      <c r="A83" t="s">
        <v>360</v>
      </c>
      <c r="B83" s="15" t="s">
        <v>361</v>
      </c>
      <c r="C83" t="s">
        <v>227</v>
      </c>
    </row>
    <row r="84" spans="1:3">
      <c r="A84" t="s">
        <v>362</v>
      </c>
      <c r="B84" s="15" t="s">
        <v>363</v>
      </c>
      <c r="C84" t="s">
        <v>227</v>
      </c>
    </row>
    <row r="85" spans="1:3">
      <c r="A85" t="s">
        <v>364</v>
      </c>
      <c r="B85" s="15" t="s">
        <v>365</v>
      </c>
      <c r="C85" t="s">
        <v>227</v>
      </c>
    </row>
    <row r="86" spans="1:3">
      <c r="A86" t="s">
        <v>366</v>
      </c>
      <c r="B86" s="15" t="s">
        <v>367</v>
      </c>
      <c r="C86" t="s">
        <v>227</v>
      </c>
    </row>
    <row r="87" spans="1:3">
      <c r="A87" t="s">
        <v>368</v>
      </c>
      <c r="B87" s="15" t="s">
        <v>369</v>
      </c>
      <c r="C87" t="s">
        <v>227</v>
      </c>
    </row>
    <row r="88" spans="1:3">
      <c r="A88" t="s">
        <v>370</v>
      </c>
      <c r="B88" s="15" t="s">
        <v>371</v>
      </c>
      <c r="C88" t="s">
        <v>227</v>
      </c>
    </row>
    <row r="89" spans="1:3">
      <c r="A89" t="s">
        <v>372</v>
      </c>
      <c r="B89" s="15" t="s">
        <v>373</v>
      </c>
      <c r="C89" t="s">
        <v>227</v>
      </c>
    </row>
    <row r="90" spans="1:3">
      <c r="A90" t="s">
        <v>374</v>
      </c>
      <c r="B90" s="15" t="s">
        <v>375</v>
      </c>
      <c r="C90" t="s">
        <v>227</v>
      </c>
    </row>
    <row r="91" spans="1:3">
      <c r="A91" t="s">
        <v>376</v>
      </c>
      <c r="B91" s="15" t="s">
        <v>377</v>
      </c>
      <c r="C91" t="s">
        <v>227</v>
      </c>
    </row>
    <row r="92" spans="1:3">
      <c r="A92" t="s">
        <v>378</v>
      </c>
      <c r="B92" s="15" t="s">
        <v>379</v>
      </c>
      <c r="C92" t="s">
        <v>227</v>
      </c>
    </row>
    <row r="93" spans="1:3">
      <c r="A93" t="s">
        <v>380</v>
      </c>
      <c r="B93" s="15" t="s">
        <v>29</v>
      </c>
      <c r="C93" t="s">
        <v>225</v>
      </c>
    </row>
    <row r="94" spans="1:3">
      <c r="A94" t="s">
        <v>381</v>
      </c>
      <c r="B94" s="15" t="s">
        <v>34</v>
      </c>
      <c r="C94" t="s">
        <v>225</v>
      </c>
    </row>
    <row r="95" spans="1:3">
      <c r="A95" t="s">
        <v>382</v>
      </c>
      <c r="B95" s="15" t="s">
        <v>84</v>
      </c>
      <c r="C95" t="s">
        <v>228</v>
      </c>
    </row>
    <row r="96" spans="1:3">
      <c r="A96" t="s">
        <v>383</v>
      </c>
      <c r="B96" s="15" t="s">
        <v>384</v>
      </c>
      <c r="C96" t="s">
        <v>228</v>
      </c>
    </row>
    <row r="97" spans="1:3">
      <c r="A97" t="s">
        <v>385</v>
      </c>
      <c r="B97" s="15" t="s">
        <v>386</v>
      </c>
      <c r="C97" t="s">
        <v>229</v>
      </c>
    </row>
    <row r="98" spans="1:3">
      <c r="A98" t="s">
        <v>387</v>
      </c>
      <c r="B98" s="15" t="s">
        <v>103</v>
      </c>
      <c r="C98" t="s">
        <v>229</v>
      </c>
    </row>
    <row r="163" spans="1:1">
      <c r="A163" s="3"/>
    </row>
    <row r="164" spans="1:1">
      <c r="A164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207" spans="1:1" s="6" customFormat="1">
      <c r="A207"/>
    </row>
    <row r="246" spans="1:1">
      <c r="A246" s="6"/>
    </row>
    <row r="286" spans="1:1" ht="16">
      <c r="A286" s="7"/>
    </row>
    <row r="287" spans="1:1" ht="16">
      <c r="A287" s="7"/>
    </row>
    <row r="288" spans="1:1" ht="16">
      <c r="A288" s="7"/>
    </row>
    <row r="289" spans="1:1" ht="16">
      <c r="A289" s="7"/>
    </row>
    <row r="290" spans="1:1" ht="16">
      <c r="A290" s="7"/>
    </row>
    <row r="291" spans="1:1" ht="16">
      <c r="A291" s="7"/>
    </row>
    <row r="292" spans="1:1" ht="16">
      <c r="A292" s="7"/>
    </row>
  </sheetData>
  <sortState xmlns:xlrd2="http://schemas.microsoft.com/office/spreadsheetml/2017/richdata2" ref="A3:A242">
    <sortCondition ref="A3:A2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rains</vt:lpstr>
      <vt:lpstr>phages</vt:lpstr>
      <vt:lpstr>plasmids</vt:lpstr>
      <vt:lpstr>olig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ie Stoltzfus</cp:lastModifiedBy>
  <cp:revision/>
  <dcterms:created xsi:type="dcterms:W3CDTF">2020-04-03T14:05:40Z</dcterms:created>
  <dcterms:modified xsi:type="dcterms:W3CDTF">2024-01-03T19:06:32Z</dcterms:modified>
  <cp:category/>
  <cp:contentStatus/>
</cp:coreProperties>
</file>